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bookViews>
    <workbookView xWindow="0" yWindow="0" windowWidth="21045" windowHeight="12840"/>
  </bookViews>
  <sheets>
    <sheet name="data"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92" uniqueCount="202">
  <si>
    <t>Location</t>
  </si>
  <si>
    <t>Netherlands</t>
  </si>
  <si>
    <t>Burkina faso</t>
  </si>
  <si>
    <t>Gambia</t>
  </si>
  <si>
    <t>Cameroon</t>
  </si>
  <si>
    <t xml:space="preserve">Seropositivity %(n/N)
[TRA ≥90%) </t>
  </si>
  <si>
    <t xml:space="preserve">Seropositivity %(n/N)
[TRA &lt;10%) </t>
  </si>
  <si>
    <t>OR</t>
  </si>
  <si>
    <t>p-value</t>
  </si>
  <si>
    <t>Fold change SI</t>
  </si>
  <si>
    <t>gene ID</t>
  </si>
  <si>
    <t>gene description</t>
  </si>
  <si>
    <t>ID</t>
  </si>
  <si>
    <t>TRA %</t>
  </si>
  <si>
    <t>Pfs230CMB</t>
  </si>
  <si>
    <t>50% (11/22)</t>
  </si>
  <si>
    <t>10.6% (27/254)</t>
  </si>
  <si>
    <t>&lt;0.001</t>
  </si>
  <si>
    <t>PF3D7_0209000*</t>
  </si>
  <si>
    <t>6-cysteine protein (P230)</t>
  </si>
  <si>
    <t>Pfs48/45-10c</t>
  </si>
  <si>
    <t>40.9% (9/22)</t>
  </si>
  <si>
    <t>11.4% (29/254)</t>
  </si>
  <si>
    <t>PF3D7_1346700*</t>
  </si>
  <si>
    <t>6-cysteine protein (P48/45)</t>
  </si>
  <si>
    <t>PF3D7_1360500</t>
  </si>
  <si>
    <t>40.9 (9/22)</t>
  </si>
  <si>
    <t>15 (38/254)</t>
  </si>
  <si>
    <t>guanylyl cyclase beta (GCbeta)</t>
  </si>
  <si>
    <t>PF3D7_1038400.b</t>
  </si>
  <si>
    <t>63.6 (14/22)</t>
  </si>
  <si>
    <t>26.8 (68/254)</t>
  </si>
  <si>
    <t>PF3D7_1038400</t>
  </si>
  <si>
    <t>gametocyte-specific protein (Pf11-1)</t>
  </si>
  <si>
    <t>PF3D7_1107900</t>
  </si>
  <si>
    <t>12.6 (32/254)</t>
  </si>
  <si>
    <t>mechanosensitive ion channel protein</t>
  </si>
  <si>
    <t>PF3D7_1314500</t>
  </si>
  <si>
    <t>45.5 (10/22)</t>
  </si>
  <si>
    <t>23.6 (60/254)</t>
  </si>
  <si>
    <t>cop-coated vesicle membrane protein p24 precursor, putative</t>
  </si>
  <si>
    <t>PF3D7_1038400.c</t>
  </si>
  <si>
    <t>86.4 (19/22)</t>
  </si>
  <si>
    <t>48 (122/254)</t>
  </si>
  <si>
    <t>PF3D7_0305300</t>
  </si>
  <si>
    <t>36.4 (8/22)</t>
  </si>
  <si>
    <t>17.3 (44/254)</t>
  </si>
  <si>
    <t>conserved Plasmodium membrane protein, unknown function</t>
  </si>
  <si>
    <t>PF3D7_0306400</t>
  </si>
  <si>
    <t>20.9 (53/254)</t>
  </si>
  <si>
    <t>PF3D7_1433200</t>
  </si>
  <si>
    <t>conserved Plasmodium protein, unknown function</t>
  </si>
  <si>
    <t>PF3D7_1021100</t>
  </si>
  <si>
    <t>27.3 (6/22)</t>
  </si>
  <si>
    <t>16.5 (42/254)</t>
  </si>
  <si>
    <t>PF3D7_1306500</t>
  </si>
  <si>
    <t>31.8 (7/22)</t>
  </si>
  <si>
    <t>10.2 (26/254)</t>
  </si>
  <si>
    <t>MORN repeat protein, putative</t>
  </si>
  <si>
    <t>PF3D7_1143700</t>
  </si>
  <si>
    <t>8.3 (21/254)</t>
  </si>
  <si>
    <t>PF3D7_1449000</t>
  </si>
  <si>
    <t>22.7 (5/22)</t>
  </si>
  <si>
    <t>11 (28/254)</t>
  </si>
  <si>
    <t>PF3D7_1014300</t>
  </si>
  <si>
    <t>6.7 (17/254)</t>
  </si>
  <si>
    <t>conserved protein, unknown function</t>
  </si>
  <si>
    <t>PF3D7_1348000</t>
  </si>
  <si>
    <t>13.6 (3/22)</t>
  </si>
  <si>
    <t>1.2 (3/254)</t>
  </si>
  <si>
    <t>PF3D7_1038400.a</t>
  </si>
  <si>
    <t>8.7 (22/254)</t>
  </si>
  <si>
    <t>PF3D7_1324600</t>
  </si>
  <si>
    <t>54.5 (12/22)</t>
  </si>
  <si>
    <t>16.1 (41/254)</t>
  </si>
  <si>
    <t>PF3D7_1433200.a</t>
  </si>
  <si>
    <t>PF3D7_0102200.b</t>
  </si>
  <si>
    <t>59.1 (13/22)</t>
  </si>
  <si>
    <t>29.5 (75/254)</t>
  </si>
  <si>
    <t>PF3D7_0102200</t>
  </si>
  <si>
    <t>ring-infected erythrocyte surface antigen (RESA)</t>
  </si>
  <si>
    <t>PF3D7_0301700</t>
  </si>
  <si>
    <t>18.1 (46/254)</t>
  </si>
  <si>
    <t>Plasmodium exported protein, unknown function</t>
  </si>
  <si>
    <t>PF3D7_1212100</t>
  </si>
  <si>
    <t>16.9 (43/254)</t>
  </si>
  <si>
    <t>peripheral plastid protein 1, putative;with=UniProt:B6KNA0 (PPP1)</t>
  </si>
  <si>
    <t>PF3D7_0220000</t>
  </si>
  <si>
    <t>81.8 (18/22)</t>
  </si>
  <si>
    <t>44.5 (113/254)</t>
  </si>
  <si>
    <t>liver stage antigen 3 (LSA3)</t>
  </si>
  <si>
    <t>PF3D7_0731800</t>
  </si>
  <si>
    <t>7.5 (19/254)</t>
  </si>
  <si>
    <t>alpha/beta hydrolase, putative (GEXP08)</t>
  </si>
  <si>
    <t>PF3D7_0804500.a</t>
  </si>
  <si>
    <t>4.7 (12/254)</t>
  </si>
  <si>
    <t>PF3D7_0804500</t>
  </si>
  <si>
    <t>PF3D7_0726400.a</t>
  </si>
  <si>
    <t>19.7 (50/254)</t>
  </si>
  <si>
    <t>PF3D7_0726400</t>
  </si>
  <si>
    <t>PF3D7_0628200</t>
  </si>
  <si>
    <t>protein kinase PK4 (PK4)</t>
  </si>
  <si>
    <t>PF3D7_0930500.b</t>
  </si>
  <si>
    <t>7.9 (20/254)</t>
  </si>
  <si>
    <t>PF3D7_0930500</t>
  </si>
  <si>
    <t>diacylglycerol kinase, putative</t>
  </si>
  <si>
    <t>PF3D7_0826100.c</t>
  </si>
  <si>
    <t>21.7 (55/254)</t>
  </si>
  <si>
    <t>PF3D7_0826100</t>
  </si>
  <si>
    <t>E3 ubiquitin-protein ligase, putative</t>
  </si>
  <si>
    <t>PF3D7_1127500</t>
  </si>
  <si>
    <t>protein disulfide isomerase, putative</t>
  </si>
  <si>
    <t>PF3D7_0702300</t>
  </si>
  <si>
    <t>42.5 (108/254)</t>
  </si>
  <si>
    <t>sporozoite threonine and asparagine-rich protein (STARP)</t>
  </si>
  <si>
    <t>PF3D7_0922100</t>
  </si>
  <si>
    <t>9.1 (2/22)</t>
  </si>
  <si>
    <t>0.8 (2/254)</t>
  </si>
  <si>
    <t>ubiquitin-like protein, putative</t>
  </si>
  <si>
    <t>PF3D7_0523400</t>
  </si>
  <si>
    <t>10.6 (27/254)</t>
  </si>
  <si>
    <t>DnaJ protein, putative</t>
  </si>
  <si>
    <t>PF3D7_0603600</t>
  </si>
  <si>
    <t>4.5 (1/22)</t>
  </si>
  <si>
    <t>0 (0/254)</t>
  </si>
  <si>
    <t>nc</t>
  </si>
  <si>
    <t>PF3D7_1433200.b</t>
  </si>
  <si>
    <t>17.7 (45/254)</t>
  </si>
  <si>
    <t>FAD-dependent glycerol-3-phosphate dehydrogenase, putative</t>
  </si>
  <si>
    <t>PF3D7_0726400.b</t>
  </si>
  <si>
    <t>3.5 (9/254)</t>
  </si>
  <si>
    <t>PF3D7_1326500</t>
  </si>
  <si>
    <t>18.2 (4/22)</t>
  </si>
  <si>
    <t>PF3D7_0801000</t>
  </si>
  <si>
    <t>0.4 (1/254)</t>
  </si>
  <si>
    <t>Plasmodium exported protein (PHISTc), unknown function</t>
  </si>
  <si>
    <t>PF3D7_0804500.b</t>
  </si>
  <si>
    <t>18.9 (48/254)</t>
  </si>
  <si>
    <t>PF3D7_0830600</t>
  </si>
  <si>
    <t>PF3D7_1024800</t>
  </si>
  <si>
    <t>PF3D7_0826100.d</t>
  </si>
  <si>
    <t>PF3D7_1149200.b</t>
  </si>
  <si>
    <t>22.4 (57/254)</t>
  </si>
  <si>
    <t>PF3D7_1149200</t>
  </si>
  <si>
    <t>ring-infected erythrocyte surface antigen</t>
  </si>
  <si>
    <t>PF3D7_0726400.c</t>
  </si>
  <si>
    <t>PF3D7_0815300</t>
  </si>
  <si>
    <t>26.4 (67/254)</t>
  </si>
  <si>
    <t>FAD-dependent monooxygenase, putative</t>
  </si>
  <si>
    <t>PF3D7_1104700.2</t>
  </si>
  <si>
    <t>RNA polymerase subunit, putative</t>
  </si>
  <si>
    <t>PF3D7_0826100.f</t>
  </si>
  <si>
    <t>PF3D7_0826100.e</t>
  </si>
  <si>
    <t>PF3D7_0323100</t>
  </si>
  <si>
    <t>PF3D7_0726400.d</t>
  </si>
  <si>
    <t>13 (33/254)</t>
  </si>
  <si>
    <t>PF3D7_0804500.c</t>
  </si>
  <si>
    <t>5.1 (13/254)</t>
  </si>
  <si>
    <t>PF3D7_0826100.g</t>
  </si>
  <si>
    <t>11.4 (29/254)</t>
  </si>
  <si>
    <t>PF3D7_1354200</t>
  </si>
  <si>
    <t>19.3 (49/254)</t>
  </si>
  <si>
    <t>inositol-polyphosphate 5-phosphatase, putative</t>
  </si>
  <si>
    <t>PF3D7_0102200.a</t>
  </si>
  <si>
    <t>50 (11/22)</t>
  </si>
  <si>
    <t>PF3D7_0322600</t>
  </si>
  <si>
    <t>3.1 (8/254)</t>
  </si>
  <si>
    <t>PF3D7_0505000</t>
  </si>
  <si>
    <t>7.1 (18/254)</t>
  </si>
  <si>
    <t>PF3D7_0826100.b</t>
  </si>
  <si>
    <t>1.6 (4/254)</t>
  </si>
  <si>
    <t>PF3D7_0826100.a</t>
  </si>
  <si>
    <t>11.8 (30/254)</t>
  </si>
  <si>
    <t>PF3D7_0930500.a</t>
  </si>
  <si>
    <t>PF3D7_0936400</t>
  </si>
  <si>
    <t>ring-exported protein 4 (REX4)</t>
  </si>
  <si>
    <t>PF3D7_1010700</t>
  </si>
  <si>
    <t>4.3 (11/254)</t>
  </si>
  <si>
    <t>dolichyl-phosphate-mannose protein mannosyltransferase, putative</t>
  </si>
  <si>
    <t>PF3D7_1103800.c</t>
  </si>
  <si>
    <t>9.8 (25/254)</t>
  </si>
  <si>
    <t>PF3D7_1103800</t>
  </si>
  <si>
    <t>CCR4-NOT transcription complex subunit 1, putative (NOT1)</t>
  </si>
  <si>
    <t>PF3D7_1103800.b</t>
  </si>
  <si>
    <t>PF3D7_1103800.a</t>
  </si>
  <si>
    <t>PF3D7_1149200.a</t>
  </si>
  <si>
    <r>
      <t xml:space="preserve">Seronegative </t>
    </r>
    <r>
      <rPr>
        <i/>
        <sz val="10"/>
        <color theme="1"/>
        <rFont val="Calibri"/>
        <family val="2"/>
        <scheme val="minor"/>
      </rPr>
      <t>(any black tnumeral)</t>
    </r>
  </si>
  <si>
    <t>Seropostive, signal &lt;2SD above mean</t>
  </si>
  <si>
    <t>Signal &gt;2SD above mean</t>
  </si>
  <si>
    <t>Seropositivity among individuals with high level TRA was calculated using protein specific cut-offs, calculated using maximum likelihoods methods</t>
  </si>
  <si>
    <t>Seropositivity among gametocytameic individuals with no TRA was calculated using protein specific cut-offs, calculated using maximum likelihoods methods</t>
  </si>
  <si>
    <t>Odds ratio</t>
  </si>
  <si>
    <t>p-values after Benjamini-Hochberg adjustment to control the rate of false discovery below 5%, except for Pfs230 and Pfs48/45 which were assessed independently.</t>
  </si>
  <si>
    <t>Absolute fold change in average signal intensity (SI) of response to individual proteins by individuals with &lt;10% TRA (gametocyte positive) and ≥90% TRA (1=no change)</t>
  </si>
  <si>
    <t>TRA</t>
  </si>
  <si>
    <t>Transmission reducing activity % (the average of two independent SMFAs)</t>
  </si>
  <si>
    <t>*</t>
  </si>
  <si>
    <t>Pfs48/45 and Pfs230 data are from ELISA, with conformational proteins. Signal intensity comparisons were made by linear regression, seropositivity analysis by logistic regression. 
Fold change SI is the fold change of the mean normalised OD between individuals with TRA &lt;10% and &gt;90%. Because these serological assays were independent, p values are not controlled for false discovery.</t>
  </si>
  <si>
    <t>p-value (logistic regression)</t>
  </si>
  <si>
    <t>p-value (empirical bayes t-test)</t>
  </si>
  <si>
    <t>Plausible TRA Ab targets [z-score]</t>
  </si>
  <si>
    <t>Biomarkers of TRA, intracellular)[z-score]</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
  </numFmts>
  <fonts count="8" x14ac:knownFonts="1">
    <font>
      <sz val="11"/>
      <color theme="1"/>
      <name val="Calibri"/>
      <family val="2"/>
      <scheme val="minor"/>
    </font>
    <font>
      <sz val="10"/>
      <color theme="1"/>
      <name val="Calibri"/>
      <family val="2"/>
      <scheme val="minor"/>
    </font>
    <font>
      <b/>
      <sz val="10"/>
      <color theme="1"/>
      <name val="Calibri"/>
      <family val="2"/>
      <scheme val="minor"/>
    </font>
    <font>
      <sz val="10"/>
      <color theme="1"/>
      <name val="Arial"/>
      <family val="2"/>
    </font>
    <font>
      <i/>
      <sz val="8"/>
      <color theme="1"/>
      <name val="Calibri"/>
      <family val="2"/>
      <scheme val="minor"/>
    </font>
    <font>
      <i/>
      <sz val="10"/>
      <color theme="1"/>
      <name val="Calibri"/>
      <family val="2"/>
      <scheme val="minor"/>
    </font>
    <font>
      <sz val="8"/>
      <color rgb="FF9C0006"/>
      <name val="Calibri"/>
      <family val="2"/>
      <scheme val="minor"/>
    </font>
    <font>
      <sz val="8"/>
      <color rgb="FF000000"/>
      <name val="Calibri"/>
      <family val="2"/>
      <scheme val="minor"/>
    </font>
  </fonts>
  <fills count="6">
    <fill>
      <patternFill patternType="none"/>
    </fill>
    <fill>
      <patternFill patternType="gray125"/>
    </fill>
    <fill>
      <patternFill patternType="solid">
        <fgColor rgb="FFFFC7CE"/>
        <bgColor indexed="64"/>
      </patternFill>
    </fill>
    <fill>
      <patternFill patternType="solid">
        <fgColor rgb="FFFFD1D1"/>
        <bgColor indexed="64"/>
      </patternFill>
    </fill>
    <fill>
      <patternFill patternType="solid">
        <fgColor rgb="FFFF6969"/>
        <bgColor indexed="64"/>
      </patternFill>
    </fill>
    <fill>
      <patternFill patternType="solid">
        <fgColor theme="0" tint="-4.9989318521683403E-2"/>
        <bgColor indexed="64"/>
      </patternFill>
    </fill>
  </fills>
  <borders count="13">
    <border>
      <left/>
      <right/>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s>
  <cellStyleXfs count="1">
    <xf numFmtId="0" fontId="0" fillId="0" borderId="0"/>
  </cellStyleXfs>
  <cellXfs count="91">
    <xf numFmtId="0" fontId="0" fillId="0" borderId="0" xfId="0"/>
    <xf numFmtId="0" fontId="1" fillId="0" borderId="0" xfId="0" applyFont="1"/>
    <xf numFmtId="0" fontId="2" fillId="0" borderId="1" xfId="0" applyFont="1" applyBorder="1" applyAlignment="1"/>
    <xf numFmtId="0" fontId="1" fillId="0" borderId="2" xfId="0" applyFont="1" applyFill="1" applyBorder="1" applyAlignment="1">
      <alignment horizontal="left" textRotation="90"/>
    </xf>
    <xf numFmtId="0" fontId="1" fillId="0" borderId="3" xfId="0" applyFont="1" applyFill="1" applyBorder="1" applyAlignment="1">
      <alignment horizontal="left" textRotation="90"/>
    </xf>
    <xf numFmtId="0" fontId="1" fillId="0" borderId="4" xfId="0" applyFont="1" applyFill="1" applyBorder="1" applyAlignment="1">
      <alignment horizontal="left" textRotation="90"/>
    </xf>
    <xf numFmtId="0" fontId="1" fillId="0" borderId="0" xfId="0" applyFont="1" applyFill="1" applyAlignment="1">
      <alignment textRotation="90"/>
    </xf>
    <xf numFmtId="0" fontId="1" fillId="0" borderId="0" xfId="0" applyFont="1" applyBorder="1" applyAlignment="1"/>
    <xf numFmtId="0" fontId="1" fillId="0" borderId="0" xfId="0" applyFont="1" applyBorder="1" applyAlignment="1">
      <alignment horizontal="left" textRotation="90"/>
    </xf>
    <xf numFmtId="0" fontId="2" fillId="0" borderId="5" xfId="0" applyFont="1" applyBorder="1" applyAlignment="1"/>
    <xf numFmtId="1" fontId="4" fillId="0" borderId="6" xfId="0" applyNumberFormat="1" applyFont="1" applyFill="1" applyBorder="1"/>
    <xf numFmtId="1" fontId="4" fillId="0" borderId="0" xfId="0" applyNumberFormat="1" applyFont="1" applyFill="1" applyBorder="1"/>
    <xf numFmtId="1" fontId="4" fillId="0" borderId="7" xfId="0" applyNumberFormat="1" applyFont="1" applyFill="1" applyBorder="1"/>
    <xf numFmtId="0" fontId="5" fillId="0" borderId="0" xfId="0" applyFont="1" applyFill="1"/>
    <xf numFmtId="164" fontId="6" fillId="2" borderId="2" xfId="0" applyNumberFormat="1" applyFont="1" applyFill="1" applyBorder="1" applyAlignment="1">
      <alignment horizontal="center" vertical="center"/>
    </xf>
    <xf numFmtId="164" fontId="6" fillId="2" borderId="3" xfId="0" applyNumberFormat="1" applyFont="1" applyFill="1" applyBorder="1" applyAlignment="1">
      <alignment horizontal="center" vertical="center"/>
    </xf>
    <xf numFmtId="164" fontId="7" fillId="0" borderId="3" xfId="0" applyNumberFormat="1" applyFont="1" applyBorder="1" applyAlignment="1">
      <alignment horizontal="center" vertical="center"/>
    </xf>
    <xf numFmtId="164" fontId="7" fillId="0" borderId="4" xfId="0" applyNumberFormat="1" applyFont="1" applyBorder="1" applyAlignment="1">
      <alignment horizontal="center" vertical="center"/>
    </xf>
    <xf numFmtId="164" fontId="1" fillId="0" borderId="0" xfId="0" applyNumberFormat="1" applyFont="1" applyFill="1" applyBorder="1"/>
    <xf numFmtId="0" fontId="1" fillId="0" borderId="2" xfId="0" applyFont="1" applyBorder="1" applyAlignment="1">
      <alignment vertical="center"/>
    </xf>
    <xf numFmtId="0" fontId="1" fillId="0" borderId="0" xfId="0" applyFont="1" applyBorder="1" applyAlignment="1">
      <alignment vertical="center"/>
    </xf>
    <xf numFmtId="164" fontId="6" fillId="2" borderId="8" xfId="0" applyNumberFormat="1" applyFont="1" applyFill="1" applyBorder="1" applyAlignment="1">
      <alignment horizontal="center" vertical="center"/>
    </xf>
    <xf numFmtId="164" fontId="7" fillId="0" borderId="9" xfId="0" applyNumberFormat="1" applyFont="1" applyBorder="1" applyAlignment="1">
      <alignment horizontal="center" vertical="center"/>
    </xf>
    <xf numFmtId="164" fontId="6" fillId="2" borderId="9" xfId="0" applyNumberFormat="1" applyFont="1" applyFill="1" applyBorder="1" applyAlignment="1">
      <alignment horizontal="center" vertical="center"/>
    </xf>
    <xf numFmtId="164" fontId="7" fillId="0" borderId="10" xfId="0" applyNumberFormat="1" applyFont="1" applyBorder="1" applyAlignment="1">
      <alignment horizontal="center" vertical="center"/>
    </xf>
    <xf numFmtId="0" fontId="1" fillId="0" borderId="8" xfId="0" applyFont="1" applyBorder="1" applyAlignment="1">
      <alignment vertical="center"/>
    </xf>
    <xf numFmtId="0" fontId="1" fillId="0" borderId="0" xfId="0" applyFont="1" applyBorder="1"/>
    <xf numFmtId="0" fontId="1" fillId="0" borderId="6" xfId="0" applyFont="1" applyBorder="1" applyAlignment="1">
      <alignment vertical="center"/>
    </xf>
    <xf numFmtId="164" fontId="6" fillId="2" borderId="6" xfId="0" applyNumberFormat="1" applyFont="1" applyFill="1" applyBorder="1" applyAlignment="1">
      <alignment horizontal="center" vertical="center"/>
    </xf>
    <xf numFmtId="164" fontId="6" fillId="2" borderId="0" xfId="0" applyNumberFormat="1" applyFont="1" applyFill="1" applyBorder="1" applyAlignment="1">
      <alignment horizontal="center" vertical="center"/>
    </xf>
    <xf numFmtId="164" fontId="7" fillId="0" borderId="0" xfId="0" applyNumberFormat="1" applyFont="1" applyBorder="1" applyAlignment="1">
      <alignment horizontal="center" vertical="center"/>
    </xf>
    <xf numFmtId="164" fontId="7" fillId="0" borderId="7" xfId="0" applyNumberFormat="1" applyFont="1" applyBorder="1" applyAlignment="1">
      <alignment horizontal="center" vertical="center"/>
    </xf>
    <xf numFmtId="164" fontId="6" fillId="2" borderId="7" xfId="0" applyNumberFormat="1" applyFont="1" applyFill="1" applyBorder="1" applyAlignment="1">
      <alignment horizontal="center" vertical="center"/>
    </xf>
    <xf numFmtId="164" fontId="7" fillId="0" borderId="6" xfId="0" applyNumberFormat="1" applyFont="1" applyBorder="1" applyAlignment="1">
      <alignment horizontal="center" vertical="center"/>
    </xf>
    <xf numFmtId="164" fontId="7" fillId="0" borderId="8" xfId="0" applyNumberFormat="1" applyFont="1" applyBorder="1" applyAlignment="1">
      <alignment horizontal="center" vertical="center"/>
    </xf>
    <xf numFmtId="164" fontId="6" fillId="2" borderId="4" xfId="0" applyNumberFormat="1" applyFont="1" applyFill="1" applyBorder="1" applyAlignment="1">
      <alignment horizontal="center" vertical="center"/>
    </xf>
    <xf numFmtId="0" fontId="1" fillId="0" borderId="0" xfId="0" applyFont="1" applyFill="1"/>
    <xf numFmtId="0" fontId="1" fillId="0" borderId="1" xfId="0" applyFont="1" applyFill="1" applyBorder="1" applyAlignment="1">
      <alignment vertical="center"/>
    </xf>
    <xf numFmtId="0" fontId="1" fillId="3" borderId="11" xfId="0" applyFont="1" applyFill="1" applyBorder="1"/>
    <xf numFmtId="0" fontId="1" fillId="4" borderId="11" xfId="0" applyFont="1" applyFill="1" applyBorder="1"/>
    <xf numFmtId="0" fontId="1" fillId="0" borderId="0" xfId="0" applyFont="1" applyFill="1" applyBorder="1" applyAlignment="1">
      <alignment horizontal="left"/>
    </xf>
    <xf numFmtId="0" fontId="1" fillId="0" borderId="0" xfId="0" applyFont="1" applyAlignment="1">
      <alignment vertical="center"/>
    </xf>
    <xf numFmtId="0" fontId="1" fillId="0" borderId="2" xfId="0" applyFont="1" applyBorder="1" applyAlignment="1">
      <alignment horizontal="left" vertical="center"/>
    </xf>
    <xf numFmtId="0" fontId="1" fillId="0" borderId="3" xfId="0" applyFont="1" applyBorder="1" applyAlignment="1">
      <alignment horizontal="left" vertical="center"/>
    </xf>
    <xf numFmtId="0" fontId="1" fillId="0" borderId="4" xfId="0" applyFont="1" applyBorder="1" applyAlignment="1">
      <alignment horizontal="left" vertical="center"/>
    </xf>
    <xf numFmtId="0" fontId="1" fillId="0" borderId="0" xfId="0" applyFont="1" applyBorder="1" applyAlignment="1">
      <alignment horizontal="left"/>
    </xf>
    <xf numFmtId="0" fontId="1" fillId="0" borderId="8" xfId="0" applyFont="1" applyBorder="1" applyAlignment="1">
      <alignment horizontal="left" vertical="center"/>
    </xf>
    <xf numFmtId="0" fontId="1" fillId="0" borderId="9" xfId="0" applyFont="1" applyBorder="1" applyAlignment="1">
      <alignment horizontal="left" vertical="center"/>
    </xf>
    <xf numFmtId="0" fontId="1" fillId="0" borderId="10" xfId="0" applyFont="1" applyBorder="1" applyAlignment="1">
      <alignment horizontal="left" vertical="center"/>
    </xf>
    <xf numFmtId="0" fontId="1" fillId="0" borderId="2" xfId="0" applyFont="1" applyBorder="1" applyAlignment="1">
      <alignment horizontal="left"/>
    </xf>
    <xf numFmtId="0" fontId="1" fillId="0" borderId="3" xfId="0" applyFont="1" applyBorder="1" applyAlignment="1">
      <alignment horizontal="left"/>
    </xf>
    <xf numFmtId="164" fontId="1" fillId="0" borderId="3" xfId="0" applyNumberFormat="1" applyFont="1" applyBorder="1" applyAlignment="1">
      <alignment horizontal="left"/>
    </xf>
    <xf numFmtId="165" fontId="1" fillId="0" borderId="3" xfId="0" applyNumberFormat="1" applyFont="1" applyBorder="1" applyAlignment="1">
      <alignment horizontal="left"/>
    </xf>
    <xf numFmtId="165" fontId="1" fillId="0" borderId="4" xfId="0" applyNumberFormat="1" applyFont="1" applyBorder="1" applyAlignment="1">
      <alignment horizontal="left"/>
    </xf>
    <xf numFmtId="0" fontId="1" fillId="0" borderId="4" xfId="0" applyFont="1" applyBorder="1" applyAlignment="1">
      <alignment horizontal="left"/>
    </xf>
    <xf numFmtId="0" fontId="1" fillId="0" borderId="6" xfId="0" applyFont="1" applyBorder="1" applyAlignment="1">
      <alignment horizontal="left"/>
    </xf>
    <xf numFmtId="164" fontId="1" fillId="0" borderId="0" xfId="0" applyNumberFormat="1" applyFont="1" applyBorder="1" applyAlignment="1">
      <alignment horizontal="left"/>
    </xf>
    <xf numFmtId="165" fontId="1" fillId="0" borderId="0" xfId="0" applyNumberFormat="1" applyFont="1" applyBorder="1" applyAlignment="1">
      <alignment horizontal="left"/>
    </xf>
    <xf numFmtId="165" fontId="1" fillId="0" borderId="7" xfId="0" applyNumberFormat="1" applyFont="1" applyBorder="1" applyAlignment="1">
      <alignment horizontal="left"/>
    </xf>
    <xf numFmtId="0" fontId="1" fillId="0" borderId="7" xfId="0" applyFont="1" applyBorder="1" applyAlignment="1">
      <alignment horizontal="left"/>
    </xf>
    <xf numFmtId="0" fontId="1" fillId="0" borderId="7" xfId="0" applyFont="1" applyBorder="1" applyAlignment="1">
      <alignment horizontal="left" vertical="center"/>
    </xf>
    <xf numFmtId="0" fontId="1" fillId="0" borderId="8" xfId="0" applyFont="1" applyBorder="1" applyAlignment="1">
      <alignment horizontal="left"/>
    </xf>
    <xf numFmtId="0" fontId="1" fillId="0" borderId="9" xfId="0" applyFont="1" applyBorder="1" applyAlignment="1">
      <alignment horizontal="left"/>
    </xf>
    <xf numFmtId="164" fontId="1" fillId="0" borderId="9" xfId="0" applyNumberFormat="1" applyFont="1" applyBorder="1" applyAlignment="1">
      <alignment horizontal="left"/>
    </xf>
    <xf numFmtId="165" fontId="1" fillId="0" borderId="9" xfId="0" applyNumberFormat="1" applyFont="1" applyBorder="1" applyAlignment="1">
      <alignment horizontal="left"/>
    </xf>
    <xf numFmtId="0" fontId="1" fillId="0" borderId="10" xfId="0" applyFont="1" applyBorder="1" applyAlignment="1">
      <alignment horizontal="left"/>
    </xf>
    <xf numFmtId="164" fontId="5" fillId="0" borderId="0" xfId="0" applyNumberFormat="1" applyFont="1" applyBorder="1" applyAlignment="1">
      <alignment horizontal="left"/>
    </xf>
    <xf numFmtId="0" fontId="2" fillId="0" borderId="2" xfId="0" applyFont="1" applyBorder="1"/>
    <xf numFmtId="0" fontId="2" fillId="0" borderId="6" xfId="0" applyFont="1" applyBorder="1"/>
    <xf numFmtId="0" fontId="2" fillId="0" borderId="12" xfId="0" applyFont="1" applyBorder="1"/>
    <xf numFmtId="0" fontId="2" fillId="5" borderId="0" xfId="0" applyFont="1" applyFill="1"/>
    <xf numFmtId="0" fontId="1" fillId="5" borderId="0" xfId="0" applyFont="1" applyFill="1"/>
    <xf numFmtId="0" fontId="1" fillId="5" borderId="0" xfId="0" applyFont="1" applyFill="1" applyBorder="1"/>
    <xf numFmtId="0" fontId="1" fillId="5" borderId="9" xfId="0" applyFont="1" applyFill="1" applyBorder="1"/>
    <xf numFmtId="0" fontId="1" fillId="0" borderId="6" xfId="0" applyFont="1" applyFill="1" applyBorder="1" applyAlignment="1">
      <alignment horizontal="left"/>
    </xf>
    <xf numFmtId="0" fontId="1" fillId="0" borderId="7" xfId="0" applyFont="1" applyFill="1" applyBorder="1" applyAlignment="1">
      <alignment horizontal="left"/>
    </xf>
    <xf numFmtId="0" fontId="1" fillId="0" borderId="2" xfId="0" applyFont="1" applyBorder="1" applyAlignment="1">
      <alignment horizontal="left" textRotation="90"/>
    </xf>
    <xf numFmtId="0" fontId="1" fillId="0" borderId="6" xfId="0" applyFont="1" applyBorder="1" applyAlignment="1"/>
    <xf numFmtId="0" fontId="1" fillId="0" borderId="8" xfId="0" applyFont="1" applyBorder="1" applyAlignment="1"/>
    <xf numFmtId="0" fontId="1" fillId="0" borderId="4" xfId="0" applyFont="1" applyBorder="1" applyAlignment="1">
      <alignment horizontal="left" textRotation="90"/>
    </xf>
    <xf numFmtId="0" fontId="1" fillId="0" borderId="7" xfId="0" applyFont="1" applyBorder="1" applyAlignment="1"/>
    <xf numFmtId="0" fontId="1" fillId="0" borderId="10" xfId="0" applyFont="1" applyBorder="1" applyAlignment="1"/>
    <xf numFmtId="0" fontId="2" fillId="0" borderId="3" xfId="0" applyFont="1" applyBorder="1" applyAlignment="1">
      <alignment horizontal="center" vertical="center" textRotation="90"/>
    </xf>
    <xf numFmtId="0" fontId="2" fillId="0" borderId="0" xfId="0" applyFont="1" applyBorder="1" applyAlignment="1">
      <alignment horizontal="center" vertical="center" textRotation="90"/>
    </xf>
    <xf numFmtId="0" fontId="2" fillId="0" borderId="9" xfId="0" applyFont="1" applyBorder="1" applyAlignment="1">
      <alignment horizontal="center" vertical="center" textRotation="90"/>
    </xf>
    <xf numFmtId="0" fontId="3" fillId="0" borderId="2" xfId="0" applyFont="1" applyFill="1" applyBorder="1" applyAlignment="1">
      <alignment horizontal="left" textRotation="90" wrapText="1"/>
    </xf>
    <xf numFmtId="0" fontId="3" fillId="0" borderId="3" xfId="0" applyFont="1" applyFill="1" applyBorder="1" applyAlignment="1">
      <alignment horizontal="left" textRotation="90" wrapText="1"/>
    </xf>
    <xf numFmtId="0" fontId="1" fillId="0" borderId="0" xfId="0" applyFont="1" applyBorder="1" applyAlignment="1"/>
    <xf numFmtId="0" fontId="1" fillId="0" borderId="9" xfId="0" applyFont="1" applyBorder="1" applyAlignment="1"/>
    <xf numFmtId="0" fontId="3" fillId="0" borderId="3" xfId="0" applyFont="1" applyFill="1" applyBorder="1" applyAlignment="1">
      <alignment horizontal="left" textRotation="90"/>
    </xf>
    <xf numFmtId="0" fontId="3" fillId="0" borderId="4" xfId="0" applyFont="1" applyFill="1" applyBorder="1" applyAlignment="1">
      <alignment horizontal="left" textRotation="90"/>
    </xf>
  </cellXfs>
  <cellStyles count="1">
    <cellStyle name="Normal" xfId="0" builtinId="0"/>
  </cellStyles>
  <dxfs count="6">
    <dxf>
      <fill>
        <patternFill>
          <bgColor rgb="FFFF6969"/>
        </patternFill>
      </fill>
    </dxf>
    <dxf>
      <fill>
        <patternFill>
          <bgColor rgb="FFC00000"/>
        </patternFill>
      </fill>
    </dxf>
    <dxf>
      <fill>
        <patternFill>
          <bgColor rgb="FFFFA3A3"/>
        </patternFill>
      </fill>
    </dxf>
    <dxf>
      <fill>
        <patternFill>
          <bgColor rgb="FFEA0000"/>
        </patternFill>
      </fill>
    </dxf>
    <dxf>
      <fill>
        <patternFill>
          <bgColor rgb="FF95DFA8"/>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79"/>
  <sheetViews>
    <sheetView tabSelected="1" zoomScale="70" zoomScaleNormal="70" workbookViewId="0">
      <selection activeCell="R28" sqref="R28"/>
    </sheetView>
  </sheetViews>
  <sheetFormatPr defaultRowHeight="12.75" x14ac:dyDescent="0.2"/>
  <cols>
    <col min="1" max="1" width="9.140625" style="1"/>
    <col min="2" max="2" width="37.85546875" style="1" bestFit="1" customWidth="1"/>
    <col min="3" max="24" width="4" style="1" customWidth="1"/>
    <col min="25" max="25" width="3.28515625" style="1" customWidth="1"/>
    <col min="26" max="26" width="11.5703125" style="1" bestFit="1" customWidth="1"/>
    <col min="27" max="27" width="13.140625" style="1" bestFit="1" customWidth="1"/>
    <col min="28" max="31" width="9.140625" style="1"/>
    <col min="32" max="32" width="4.85546875" style="1" customWidth="1"/>
    <col min="33" max="33" width="16.42578125" style="1" bestFit="1" customWidth="1"/>
    <col min="34" max="34" width="59.7109375" style="1" bestFit="1" customWidth="1"/>
    <col min="35" max="16384" width="9.140625" style="1"/>
  </cols>
  <sheetData>
    <row r="1" spans="1:35" ht="57.75" x14ac:dyDescent="0.2">
      <c r="A1" s="70"/>
      <c r="B1" s="2" t="s">
        <v>0</v>
      </c>
      <c r="C1" s="3" t="s">
        <v>1</v>
      </c>
      <c r="D1" s="4" t="s">
        <v>1</v>
      </c>
      <c r="E1" s="4" t="s">
        <v>1</v>
      </c>
      <c r="F1" s="4" t="s">
        <v>1</v>
      </c>
      <c r="G1" s="4" t="s">
        <v>2</v>
      </c>
      <c r="H1" s="4" t="s">
        <v>3</v>
      </c>
      <c r="I1" s="4" t="s">
        <v>1</v>
      </c>
      <c r="J1" s="4" t="s">
        <v>2</v>
      </c>
      <c r="K1" s="4" t="s">
        <v>4</v>
      </c>
      <c r="L1" s="4" t="s">
        <v>4</v>
      </c>
      <c r="M1" s="4" t="s">
        <v>3</v>
      </c>
      <c r="N1" s="4" t="s">
        <v>3</v>
      </c>
      <c r="O1" s="4" t="s">
        <v>2</v>
      </c>
      <c r="P1" s="4" t="s">
        <v>3</v>
      </c>
      <c r="Q1" s="4" t="s">
        <v>3</v>
      </c>
      <c r="R1" s="4" t="s">
        <v>2</v>
      </c>
      <c r="S1" s="4" t="s">
        <v>3</v>
      </c>
      <c r="T1" s="4" t="s">
        <v>4</v>
      </c>
      <c r="U1" s="4" t="s">
        <v>4</v>
      </c>
      <c r="V1" s="4" t="s">
        <v>4</v>
      </c>
      <c r="W1" s="4" t="s">
        <v>3</v>
      </c>
      <c r="X1" s="5" t="s">
        <v>4</v>
      </c>
      <c r="Y1" s="6"/>
      <c r="Z1" s="85" t="s">
        <v>5</v>
      </c>
      <c r="AA1" s="86" t="s">
        <v>6</v>
      </c>
      <c r="AB1" s="89" t="s">
        <v>7</v>
      </c>
      <c r="AC1" s="89" t="s">
        <v>198</v>
      </c>
      <c r="AD1" s="89" t="s">
        <v>9</v>
      </c>
      <c r="AE1" s="90" t="s">
        <v>199</v>
      </c>
      <c r="AF1" s="7"/>
      <c r="AG1" s="76" t="s">
        <v>10</v>
      </c>
      <c r="AH1" s="79" t="s">
        <v>11</v>
      </c>
      <c r="AI1" s="8"/>
    </row>
    <row r="2" spans="1:35" x14ac:dyDescent="0.2">
      <c r="A2" s="71"/>
      <c r="B2" s="9" t="s">
        <v>12</v>
      </c>
      <c r="C2" s="74">
        <v>1</v>
      </c>
      <c r="D2" s="40">
        <v>2</v>
      </c>
      <c r="E2" s="40">
        <v>3</v>
      </c>
      <c r="F2" s="40">
        <v>4</v>
      </c>
      <c r="G2" s="40">
        <v>5</v>
      </c>
      <c r="H2" s="40">
        <v>6</v>
      </c>
      <c r="I2" s="40">
        <v>7</v>
      </c>
      <c r="J2" s="40">
        <v>8</v>
      </c>
      <c r="K2" s="40">
        <v>9</v>
      </c>
      <c r="L2" s="40">
        <v>10</v>
      </c>
      <c r="M2" s="40">
        <v>11</v>
      </c>
      <c r="N2" s="40">
        <v>12</v>
      </c>
      <c r="O2" s="40">
        <v>13</v>
      </c>
      <c r="P2" s="40">
        <v>14</v>
      </c>
      <c r="Q2" s="40">
        <v>15</v>
      </c>
      <c r="R2" s="40">
        <v>16</v>
      </c>
      <c r="S2" s="40">
        <v>17</v>
      </c>
      <c r="T2" s="40">
        <v>18</v>
      </c>
      <c r="U2" s="40">
        <v>19</v>
      </c>
      <c r="V2" s="40">
        <v>20</v>
      </c>
      <c r="W2" s="40">
        <v>21</v>
      </c>
      <c r="X2" s="75">
        <v>22</v>
      </c>
      <c r="Y2" s="6"/>
      <c r="Z2" s="77"/>
      <c r="AA2" s="87"/>
      <c r="AB2" s="87"/>
      <c r="AC2" s="87"/>
      <c r="AD2" s="87"/>
      <c r="AE2" s="80"/>
      <c r="AF2" s="7"/>
      <c r="AG2" s="77"/>
      <c r="AH2" s="80"/>
      <c r="AI2" s="7"/>
    </row>
    <row r="3" spans="1:35" x14ac:dyDescent="0.2">
      <c r="A3" s="72"/>
      <c r="B3" s="69" t="s">
        <v>13</v>
      </c>
      <c r="C3" s="10">
        <v>100</v>
      </c>
      <c r="D3" s="11">
        <v>90.699996999999996</v>
      </c>
      <c r="E3" s="11">
        <v>100</v>
      </c>
      <c r="F3" s="11">
        <v>99.507996000000006</v>
      </c>
      <c r="G3" s="11">
        <v>96.602821000000006</v>
      </c>
      <c r="H3" s="11">
        <v>99.073441000000003</v>
      </c>
      <c r="I3" s="11">
        <v>98.873542999999998</v>
      </c>
      <c r="J3" s="11">
        <v>92.212692000000004</v>
      </c>
      <c r="K3" s="11">
        <v>100</v>
      </c>
      <c r="L3" s="11">
        <v>98.31044</v>
      </c>
      <c r="M3" s="11">
        <v>94.044464000000005</v>
      </c>
      <c r="N3" s="11">
        <v>96.850914000000003</v>
      </c>
      <c r="O3" s="11">
        <v>92.532714999999996</v>
      </c>
      <c r="P3" s="11">
        <v>96.065582000000006</v>
      </c>
      <c r="Q3" s="11">
        <v>92.280204999999995</v>
      </c>
      <c r="R3" s="11">
        <v>94.711464000000007</v>
      </c>
      <c r="S3" s="11">
        <v>96.173942999999994</v>
      </c>
      <c r="T3" s="11">
        <v>98.760886999999997</v>
      </c>
      <c r="U3" s="11">
        <v>95.713325999999995</v>
      </c>
      <c r="V3" s="11">
        <v>95.655342000000005</v>
      </c>
      <c r="W3" s="11">
        <v>96.768494000000004</v>
      </c>
      <c r="X3" s="12">
        <v>98.642792</v>
      </c>
      <c r="Y3" s="13"/>
      <c r="Z3" s="78"/>
      <c r="AA3" s="88"/>
      <c r="AB3" s="88"/>
      <c r="AC3" s="88"/>
      <c r="AD3" s="88"/>
      <c r="AE3" s="81"/>
      <c r="AF3" s="7"/>
      <c r="AG3" s="78"/>
      <c r="AH3" s="81"/>
      <c r="AI3" s="7"/>
    </row>
    <row r="4" spans="1:35" x14ac:dyDescent="0.2">
      <c r="A4" s="72"/>
      <c r="B4" s="67" t="s">
        <v>14</v>
      </c>
      <c r="C4" s="14">
        <v>6.6932363862213027</v>
      </c>
      <c r="D4" s="15">
        <v>6.0326110413769447</v>
      </c>
      <c r="E4" s="15">
        <v>4.5874149413428578</v>
      </c>
      <c r="F4" s="15">
        <v>3.3719030787839439</v>
      </c>
      <c r="G4" s="15">
        <v>3.0748079081885247</v>
      </c>
      <c r="H4" s="15">
        <v>1.8401778497587191</v>
      </c>
      <c r="I4" s="15">
        <v>1.5158848141035468</v>
      </c>
      <c r="J4" s="15">
        <v>0.9117615512715026</v>
      </c>
      <c r="K4" s="15">
        <v>0.77988177658070867</v>
      </c>
      <c r="L4" s="15">
        <v>0.6903184854350356</v>
      </c>
      <c r="M4" s="15">
        <v>0.64110040071791097</v>
      </c>
      <c r="N4" s="16">
        <v>0.24941196648898883</v>
      </c>
      <c r="O4" s="16">
        <v>0.13127372957044348</v>
      </c>
      <c r="P4" s="16">
        <v>7.4193648761083794E-2</v>
      </c>
      <c r="Q4" s="16">
        <v>-9.1116659433715524E-2</v>
      </c>
      <c r="R4" s="16">
        <v>-0.15228176710660921</v>
      </c>
      <c r="S4" s="16">
        <v>-0.17200049633925027</v>
      </c>
      <c r="T4" s="16">
        <v>-0.21632282136689579</v>
      </c>
      <c r="U4" s="16">
        <v>-0.21632282136689579</v>
      </c>
      <c r="V4" s="16">
        <v>-0.52710002484365814</v>
      </c>
      <c r="W4" s="16">
        <v>-0.64869320173650957</v>
      </c>
      <c r="X4" s="17">
        <v>-0.65808879857009062</v>
      </c>
      <c r="Y4" s="18"/>
      <c r="Z4" s="42" t="s">
        <v>15</v>
      </c>
      <c r="AA4" s="43" t="s">
        <v>16</v>
      </c>
      <c r="AB4" s="43">
        <v>8.1999999999999993</v>
      </c>
      <c r="AC4" s="43" t="s">
        <v>17</v>
      </c>
      <c r="AD4" s="43">
        <v>2.5</v>
      </c>
      <c r="AE4" s="44" t="s">
        <v>17</v>
      </c>
      <c r="AF4" s="45"/>
      <c r="AG4" s="42" t="s">
        <v>18</v>
      </c>
      <c r="AH4" s="44" t="s">
        <v>19</v>
      </c>
      <c r="AI4" s="20"/>
    </row>
    <row r="5" spans="1:35" x14ac:dyDescent="0.2">
      <c r="A5" s="73"/>
      <c r="B5" s="68" t="s">
        <v>20</v>
      </c>
      <c r="C5" s="21">
        <v>1.5432640699151317</v>
      </c>
      <c r="D5" s="22">
        <v>1.806036170618794</v>
      </c>
      <c r="E5" s="23">
        <v>3.3725937819473133</v>
      </c>
      <c r="F5" s="23">
        <v>2.2718170629528505</v>
      </c>
      <c r="G5" s="23">
        <v>1.1143663534271004</v>
      </c>
      <c r="H5" s="22">
        <v>-1.3026948021168055E-2</v>
      </c>
      <c r="I5" s="23">
        <v>1.3958435326563494</v>
      </c>
      <c r="J5" s="23">
        <v>0.53325002402347699</v>
      </c>
      <c r="K5" s="23">
        <v>0.56020182751658221</v>
      </c>
      <c r="L5" s="23">
        <v>0.56020182751658221</v>
      </c>
      <c r="M5" s="22">
        <v>6.5401522807110132E-2</v>
      </c>
      <c r="N5" s="23">
        <v>0.63267479600842036</v>
      </c>
      <c r="O5" s="22">
        <v>-0.25628771530043548</v>
      </c>
      <c r="P5" s="22">
        <v>0.34801225848718426</v>
      </c>
      <c r="Q5" s="22">
        <v>4.9706248616516228E-2</v>
      </c>
      <c r="R5" s="22">
        <v>-0.52149614407957512</v>
      </c>
      <c r="S5" s="22">
        <v>-0.11192473081760934</v>
      </c>
      <c r="T5" s="22">
        <v>-0.25098858837264348</v>
      </c>
      <c r="U5" s="22">
        <v>-0.40575002730761101</v>
      </c>
      <c r="V5" s="22">
        <v>-8.1627031764612973E-2</v>
      </c>
      <c r="W5" s="22">
        <v>-0.47183830036241881</v>
      </c>
      <c r="X5" s="24">
        <v>-1.8846493837025316E-2</v>
      </c>
      <c r="Y5" s="18"/>
      <c r="Z5" s="46" t="s">
        <v>21</v>
      </c>
      <c r="AA5" s="47" t="s">
        <v>22</v>
      </c>
      <c r="AB5" s="47">
        <v>4.5</v>
      </c>
      <c r="AC5" s="47">
        <v>6.0000000000000001E-3</v>
      </c>
      <c r="AD5" s="47">
        <v>2.1</v>
      </c>
      <c r="AE5" s="48" t="s">
        <v>17</v>
      </c>
      <c r="AF5" s="45"/>
      <c r="AG5" s="46" t="s">
        <v>23</v>
      </c>
      <c r="AH5" s="48" t="s">
        <v>24</v>
      </c>
      <c r="AI5" s="20"/>
    </row>
    <row r="6" spans="1:35" x14ac:dyDescent="0.2">
      <c r="A6" s="82" t="s">
        <v>200</v>
      </c>
      <c r="B6" s="19" t="s">
        <v>25</v>
      </c>
      <c r="C6" s="14">
        <v>1.4046080288475453</v>
      </c>
      <c r="D6" s="15">
        <v>1.2731239933623917</v>
      </c>
      <c r="E6" s="15">
        <v>3.8561421745106159</v>
      </c>
      <c r="F6" s="15">
        <v>4.5492026038566999</v>
      </c>
      <c r="G6" s="16">
        <v>-0.58679962148527742</v>
      </c>
      <c r="H6" s="15">
        <v>0.99613571875130247</v>
      </c>
      <c r="I6" s="15">
        <v>2.4902753673228499</v>
      </c>
      <c r="J6" s="16">
        <v>-0.45603683533650835</v>
      </c>
      <c r="K6" s="16">
        <v>-0.46594771236297838</v>
      </c>
      <c r="L6" s="16">
        <v>-0.57003487426386223</v>
      </c>
      <c r="M6" s="16">
        <v>-0.58989865289600463</v>
      </c>
      <c r="N6" s="15">
        <v>1.960918542938483</v>
      </c>
      <c r="O6" s="16">
        <v>-0.40036135940008488</v>
      </c>
      <c r="P6" s="15">
        <v>2.0896845757891098</v>
      </c>
      <c r="Q6" s="16">
        <v>0.33146068189871336</v>
      </c>
      <c r="R6" s="16">
        <v>-0.7511448087582151</v>
      </c>
      <c r="S6" s="15">
        <v>1.6487427097384093</v>
      </c>
      <c r="T6" s="16">
        <v>0.75644981455614435</v>
      </c>
      <c r="U6" s="16">
        <v>-0.5292879169024135</v>
      </c>
      <c r="V6" s="16">
        <v>0.59268962907498668</v>
      </c>
      <c r="W6" s="16">
        <v>-0.8150842878254555</v>
      </c>
      <c r="X6" s="17">
        <v>0.51412235305777187</v>
      </c>
      <c r="Y6" s="18"/>
      <c r="Z6" s="49" t="s">
        <v>26</v>
      </c>
      <c r="AA6" s="50" t="s">
        <v>27</v>
      </c>
      <c r="AB6" s="51">
        <v>3.9</v>
      </c>
      <c r="AC6" s="52">
        <v>6.2E-2</v>
      </c>
      <c r="AD6" s="51">
        <v>1.5</v>
      </c>
      <c r="AE6" s="53">
        <v>1E-3</v>
      </c>
      <c r="AF6" s="45"/>
      <c r="AG6" s="49" t="s">
        <v>25</v>
      </c>
      <c r="AH6" s="54" t="s">
        <v>28</v>
      </c>
      <c r="AI6" s="26"/>
    </row>
    <row r="7" spans="1:35" x14ac:dyDescent="0.2">
      <c r="A7" s="83"/>
      <c r="B7" s="27" t="s">
        <v>29</v>
      </c>
      <c r="C7" s="28">
        <v>1.2340648188561214</v>
      </c>
      <c r="D7" s="29">
        <v>2.1304478309869741</v>
      </c>
      <c r="E7" s="29">
        <v>1.5025620488717888</v>
      </c>
      <c r="F7" s="29">
        <v>1.4737611436627589</v>
      </c>
      <c r="G7" s="29">
        <v>1.2760116425806773</v>
      </c>
      <c r="H7" s="29">
        <v>1.2503441664548431</v>
      </c>
      <c r="I7" s="29">
        <v>1.2437333974492981</v>
      </c>
      <c r="J7" s="29">
        <v>1.8792645283225773</v>
      </c>
      <c r="K7" s="29">
        <v>1.3784594630196823</v>
      </c>
      <c r="L7" s="30">
        <v>8.1511108652558811E-2</v>
      </c>
      <c r="M7" s="29">
        <v>0.77723719650112699</v>
      </c>
      <c r="N7" s="29">
        <v>0.64831944429166943</v>
      </c>
      <c r="O7" s="29">
        <v>1.7137023651358976</v>
      </c>
      <c r="P7" s="29">
        <v>0.94615428775995958</v>
      </c>
      <c r="Q7" s="30">
        <v>-1.652036110556671</v>
      </c>
      <c r="R7" s="30">
        <v>3.7512012146830538E-2</v>
      </c>
      <c r="S7" s="30">
        <v>0.45388384292761286</v>
      </c>
      <c r="T7" s="29">
        <v>0.6425661308023406</v>
      </c>
      <c r="U7" s="30">
        <v>-0.33512203159626436</v>
      </c>
      <c r="V7" s="30">
        <v>0.40738298983968757</v>
      </c>
      <c r="W7" s="30">
        <v>-0.75162525703856131</v>
      </c>
      <c r="X7" s="31">
        <v>4.8694692298876269E-2</v>
      </c>
      <c r="Y7" s="18"/>
      <c r="Z7" s="55" t="s">
        <v>30</v>
      </c>
      <c r="AA7" s="45" t="s">
        <v>31</v>
      </c>
      <c r="AB7" s="56">
        <v>4.8</v>
      </c>
      <c r="AC7" s="57">
        <v>2.5999999999999999E-2</v>
      </c>
      <c r="AD7" s="56">
        <v>2</v>
      </c>
      <c r="AE7" s="58">
        <v>5.0000000000000001E-3</v>
      </c>
      <c r="AF7" s="45"/>
      <c r="AG7" s="55" t="s">
        <v>32</v>
      </c>
      <c r="AH7" s="59" t="s">
        <v>33</v>
      </c>
      <c r="AI7" s="26"/>
    </row>
    <row r="8" spans="1:35" x14ac:dyDescent="0.2">
      <c r="A8" s="83"/>
      <c r="B8" s="27" t="s">
        <v>34</v>
      </c>
      <c r="C8" s="28">
        <v>1.5519353154064781</v>
      </c>
      <c r="D8" s="29">
        <v>4.4262881484974423</v>
      </c>
      <c r="E8" s="29">
        <v>3.4791578470707951</v>
      </c>
      <c r="F8" s="29">
        <v>2.2415723349197005</v>
      </c>
      <c r="G8" s="30">
        <v>-0.2636256986121886</v>
      </c>
      <c r="H8" s="30">
        <v>0.11527681866850259</v>
      </c>
      <c r="I8" s="29">
        <v>1.2879358333461595</v>
      </c>
      <c r="J8" s="29">
        <v>2.8482978604164471</v>
      </c>
      <c r="K8" s="29">
        <v>1.0977703329337634</v>
      </c>
      <c r="L8" s="30">
        <v>3.2140601847249012E-2</v>
      </c>
      <c r="M8" s="30">
        <v>-0.37907363097656782</v>
      </c>
      <c r="N8" s="29">
        <v>1.4132603723710049</v>
      </c>
      <c r="O8" s="29">
        <v>1.4192784283796873</v>
      </c>
      <c r="P8" s="30">
        <v>0.33901781781558066</v>
      </c>
      <c r="Q8" s="30">
        <v>-0.89740409651171393</v>
      </c>
      <c r="R8" s="30">
        <v>-0.90984356229102559</v>
      </c>
      <c r="S8" s="30">
        <v>-0.16176579358309992</v>
      </c>
      <c r="T8" s="30">
        <v>0.49272574647312795</v>
      </c>
      <c r="U8" s="30">
        <v>-0.96169790107333164</v>
      </c>
      <c r="V8" s="30">
        <v>-0.31727332198052383</v>
      </c>
      <c r="W8" s="30">
        <v>-0.46111349033070009</v>
      </c>
      <c r="X8" s="31">
        <v>-0.9490742026418324</v>
      </c>
      <c r="Y8" s="18"/>
      <c r="Z8" s="55" t="s">
        <v>26</v>
      </c>
      <c r="AA8" s="45" t="s">
        <v>35</v>
      </c>
      <c r="AB8" s="56">
        <v>4.8</v>
      </c>
      <c r="AC8" s="57">
        <v>2.8000000000000001E-2</v>
      </c>
      <c r="AD8" s="56">
        <v>1.4</v>
      </c>
      <c r="AE8" s="58">
        <v>6.0000000000000001E-3</v>
      </c>
      <c r="AF8" s="45"/>
      <c r="AG8" s="55" t="s">
        <v>34</v>
      </c>
      <c r="AH8" s="59" t="s">
        <v>36</v>
      </c>
      <c r="AI8" s="26"/>
    </row>
    <row r="9" spans="1:35" x14ac:dyDescent="0.2">
      <c r="A9" s="83"/>
      <c r="B9" s="27" t="s">
        <v>37</v>
      </c>
      <c r="C9" s="28">
        <v>0.97301902203561619</v>
      </c>
      <c r="D9" s="29">
        <v>0.89088988486405285</v>
      </c>
      <c r="E9" s="29">
        <v>1.8768351244507486</v>
      </c>
      <c r="F9" s="29">
        <v>0.87627098440290141</v>
      </c>
      <c r="G9" s="30">
        <v>0.63541517948285686</v>
      </c>
      <c r="H9" s="30">
        <v>0.48503492038178941</v>
      </c>
      <c r="I9" s="29">
        <v>2.0252151388653972</v>
      </c>
      <c r="J9" s="29">
        <v>2.7916628611536924</v>
      </c>
      <c r="K9" s="30">
        <v>-0.25849332951881038</v>
      </c>
      <c r="L9" s="30">
        <v>-0.34200965245018389</v>
      </c>
      <c r="M9" s="30">
        <v>-0.11452313362074024</v>
      </c>
      <c r="N9" s="29">
        <v>1.3558987660469821</v>
      </c>
      <c r="O9" s="29">
        <v>2.8748353236434419</v>
      </c>
      <c r="P9" s="30">
        <v>0.52764233421388118</v>
      </c>
      <c r="Q9" s="30">
        <v>-1.4935124809726303</v>
      </c>
      <c r="R9" s="30">
        <v>0.35124174786216378</v>
      </c>
      <c r="S9" s="29">
        <v>0.75428175720778257</v>
      </c>
      <c r="T9" s="30">
        <v>-0.60446209625021508</v>
      </c>
      <c r="U9" s="30">
        <v>-0.53148237707529888</v>
      </c>
      <c r="V9" s="30">
        <v>0.66369566072059272</v>
      </c>
      <c r="W9" s="29">
        <v>1.4695853500178127</v>
      </c>
      <c r="X9" s="31">
        <v>6.7832641584570461E-2</v>
      </c>
      <c r="Y9" s="18"/>
      <c r="Z9" s="55" t="s">
        <v>38</v>
      </c>
      <c r="AA9" s="45" t="s">
        <v>39</v>
      </c>
      <c r="AB9" s="56">
        <v>2.7</v>
      </c>
      <c r="AC9" s="57">
        <v>0.219</v>
      </c>
      <c r="AD9" s="56">
        <v>1.8</v>
      </c>
      <c r="AE9" s="58">
        <v>0.01</v>
      </c>
      <c r="AF9" s="45"/>
      <c r="AG9" s="55" t="s">
        <v>37</v>
      </c>
      <c r="AH9" s="59" t="s">
        <v>40</v>
      </c>
      <c r="AI9" s="26"/>
    </row>
    <row r="10" spans="1:35" x14ac:dyDescent="0.2">
      <c r="A10" s="83"/>
      <c r="B10" s="27" t="s">
        <v>41</v>
      </c>
      <c r="C10" s="28">
        <v>1.2739158396012928</v>
      </c>
      <c r="D10" s="29">
        <v>1.7296872417272662</v>
      </c>
      <c r="E10" s="29">
        <v>1.6017247853344556</v>
      </c>
      <c r="F10" s="29">
        <v>0.81907317289312187</v>
      </c>
      <c r="G10" s="29">
        <v>0.95964547923916432</v>
      </c>
      <c r="H10" s="29">
        <v>1.4648282567538755</v>
      </c>
      <c r="I10" s="29">
        <v>0.77340907554570981</v>
      </c>
      <c r="J10" s="29">
        <v>0.33212466625743592</v>
      </c>
      <c r="K10" s="29">
        <v>1.5241932054571881</v>
      </c>
      <c r="L10" s="29">
        <v>0.14750603133694834</v>
      </c>
      <c r="M10" s="29">
        <v>0.75251727410340929</v>
      </c>
      <c r="N10" s="29">
        <v>0.99032681734793926</v>
      </c>
      <c r="O10" s="29">
        <v>7.0627573515939512E-2</v>
      </c>
      <c r="P10" s="29">
        <v>1.0838489745683033</v>
      </c>
      <c r="Q10" s="30">
        <v>-1.2453346950613147</v>
      </c>
      <c r="R10" s="30">
        <v>-0.21919283816150553</v>
      </c>
      <c r="S10" s="29">
        <v>0.47589196827543712</v>
      </c>
      <c r="T10" s="29">
        <v>1.219888365687793</v>
      </c>
      <c r="U10" s="29">
        <v>2.619681907829394E-2</v>
      </c>
      <c r="V10" s="29">
        <v>0.35110209925069386</v>
      </c>
      <c r="W10" s="30">
        <v>-0.95474114302312563</v>
      </c>
      <c r="X10" s="32">
        <v>0.52291986973061999</v>
      </c>
      <c r="Y10" s="18"/>
      <c r="Z10" s="55" t="s">
        <v>42</v>
      </c>
      <c r="AA10" s="45" t="s">
        <v>43</v>
      </c>
      <c r="AB10" s="56">
        <v>6.9</v>
      </c>
      <c r="AC10" s="57">
        <v>4.9000000000000002E-2</v>
      </c>
      <c r="AD10" s="56">
        <v>2.2000000000000002</v>
      </c>
      <c r="AE10" s="58">
        <v>1.0999999999999999E-2</v>
      </c>
      <c r="AF10" s="45"/>
      <c r="AG10" s="55" t="s">
        <v>32</v>
      </c>
      <c r="AH10" s="59" t="s">
        <v>33</v>
      </c>
      <c r="AI10" s="26"/>
    </row>
    <row r="11" spans="1:35" x14ac:dyDescent="0.2">
      <c r="A11" s="83"/>
      <c r="B11" s="27" t="s">
        <v>44</v>
      </c>
      <c r="C11" s="28">
        <v>1.369945688079607</v>
      </c>
      <c r="D11" s="29">
        <v>1.9969495810029563</v>
      </c>
      <c r="E11" s="29">
        <v>2.3185068614131228</v>
      </c>
      <c r="F11" s="29">
        <v>2.6220276389112391</v>
      </c>
      <c r="G11" s="30">
        <v>-0.67080669257679115</v>
      </c>
      <c r="H11" s="30">
        <v>4.5621893250831609E-2</v>
      </c>
      <c r="I11" s="29">
        <v>2.1324894016325802</v>
      </c>
      <c r="J11" s="29">
        <v>1.4878245877318204</v>
      </c>
      <c r="K11" s="30">
        <v>0.73476124707269186</v>
      </c>
      <c r="L11" s="30">
        <v>-0.98690040192273942</v>
      </c>
      <c r="M11" s="30">
        <v>-0.38556772145245877</v>
      </c>
      <c r="N11" s="30">
        <v>0.54285511641335449</v>
      </c>
      <c r="O11" s="30">
        <v>0.72079084025233298</v>
      </c>
      <c r="P11" s="29">
        <v>1.4604406365545028</v>
      </c>
      <c r="Q11" s="30">
        <v>-0.45043773700603962</v>
      </c>
      <c r="R11" s="30">
        <v>-0.19748321943947894</v>
      </c>
      <c r="S11" s="29">
        <v>1.3557433148882334</v>
      </c>
      <c r="T11" s="30">
        <v>-0.69382844395120957</v>
      </c>
      <c r="U11" s="30">
        <v>-0.58266977804650288</v>
      </c>
      <c r="V11" s="30">
        <v>0.2028855208667904</v>
      </c>
      <c r="W11" s="30">
        <v>-0.63146557660012603</v>
      </c>
      <c r="X11" s="31">
        <v>0.29532497011544023</v>
      </c>
      <c r="Y11" s="18"/>
      <c r="Z11" s="55" t="s">
        <v>45</v>
      </c>
      <c r="AA11" s="45" t="s">
        <v>46</v>
      </c>
      <c r="AB11" s="56">
        <v>2.7</v>
      </c>
      <c r="AC11" s="57">
        <v>0.246</v>
      </c>
      <c r="AD11" s="56">
        <v>1.7</v>
      </c>
      <c r="AE11" s="58">
        <v>1.2999999999999999E-2</v>
      </c>
      <c r="AF11" s="45"/>
      <c r="AG11" s="55" t="s">
        <v>44</v>
      </c>
      <c r="AH11" s="59" t="s">
        <v>47</v>
      </c>
      <c r="AI11" s="26"/>
    </row>
    <row r="12" spans="1:35" x14ac:dyDescent="0.2">
      <c r="A12" s="83"/>
      <c r="B12" s="27" t="s">
        <v>48</v>
      </c>
      <c r="C12" s="33">
        <v>0.35469961915861431</v>
      </c>
      <c r="D12" s="29">
        <v>2.7736758883528139</v>
      </c>
      <c r="E12" s="29">
        <v>3.4166941897478385</v>
      </c>
      <c r="F12" s="29">
        <v>4.1817305920865202</v>
      </c>
      <c r="G12" s="30">
        <v>-0.69386247983341476</v>
      </c>
      <c r="H12" s="29">
        <v>0.83142866395380843</v>
      </c>
      <c r="I12" s="29">
        <v>2.8336911462693926</v>
      </c>
      <c r="J12" s="29">
        <v>1.1531000004987246</v>
      </c>
      <c r="K12" s="30">
        <v>0.27959260370539002</v>
      </c>
      <c r="L12" s="30">
        <v>-0.72371364189032661</v>
      </c>
      <c r="M12" s="30">
        <v>-0.8140244000184943</v>
      </c>
      <c r="N12" s="29">
        <v>1.048200125255532</v>
      </c>
      <c r="O12" s="29">
        <v>0.69870915547483614</v>
      </c>
      <c r="P12" s="29">
        <v>1.778886996824514</v>
      </c>
      <c r="Q12" s="30">
        <v>-0.77640634857142199</v>
      </c>
      <c r="R12" s="30">
        <v>-1.0324210437671746</v>
      </c>
      <c r="S12" s="29">
        <v>1.4154431176472342</v>
      </c>
      <c r="T12" s="30">
        <v>-0.14805678321720947</v>
      </c>
      <c r="U12" s="30">
        <v>-1.0143450246517678</v>
      </c>
      <c r="V12" s="30">
        <v>-0.16143122103185861</v>
      </c>
      <c r="W12" s="30">
        <v>-0.37256350022287227</v>
      </c>
      <c r="X12" s="31">
        <v>-0.58688698786742199</v>
      </c>
      <c r="Y12" s="18"/>
      <c r="Z12" s="55" t="s">
        <v>38</v>
      </c>
      <c r="AA12" s="45" t="s">
        <v>49</v>
      </c>
      <c r="AB12" s="56">
        <v>3.2</v>
      </c>
      <c r="AC12" s="57">
        <v>0.126</v>
      </c>
      <c r="AD12" s="56">
        <v>1.5</v>
      </c>
      <c r="AE12" s="58">
        <v>1.4E-2</v>
      </c>
      <c r="AF12" s="45"/>
      <c r="AG12" s="55" t="s">
        <v>50</v>
      </c>
      <c r="AH12" s="59" t="s">
        <v>51</v>
      </c>
      <c r="AI12" s="26"/>
    </row>
    <row r="13" spans="1:35" x14ac:dyDescent="0.2">
      <c r="A13" s="83"/>
      <c r="B13" s="27" t="s">
        <v>52</v>
      </c>
      <c r="C13" s="28">
        <v>0.94767820736997843</v>
      </c>
      <c r="D13" s="30">
        <v>0.55297170402267781</v>
      </c>
      <c r="E13" s="29">
        <v>3.9054198983096566</v>
      </c>
      <c r="F13" s="29">
        <v>5.1525952799169001</v>
      </c>
      <c r="G13" s="30">
        <v>-0.23768059972307615</v>
      </c>
      <c r="H13" s="30">
        <v>0.24191399218178097</v>
      </c>
      <c r="I13" s="29">
        <v>2.9047155753303819</v>
      </c>
      <c r="J13" s="30">
        <v>-0.37300084621200569</v>
      </c>
      <c r="K13" s="30">
        <v>-0.34756408220346419</v>
      </c>
      <c r="L13" s="30">
        <v>-0.83986946402906437</v>
      </c>
      <c r="M13" s="30">
        <v>-0.22120822852124017</v>
      </c>
      <c r="N13" s="30">
        <v>0.65659129807852867</v>
      </c>
      <c r="O13" s="30">
        <v>-0.25244315570976561</v>
      </c>
      <c r="P13" s="29">
        <v>2.4265199778478741</v>
      </c>
      <c r="Q13" s="30">
        <v>-0.9735337213781432</v>
      </c>
      <c r="R13" s="30">
        <v>-0.31129572346411877</v>
      </c>
      <c r="S13" s="30">
        <v>0.24750269676162404</v>
      </c>
      <c r="T13" s="30">
        <v>0.31006388975689936</v>
      </c>
      <c r="U13" s="30">
        <v>-0.42491827136341126</v>
      </c>
      <c r="V13" s="29">
        <v>1.215727221922642</v>
      </c>
      <c r="W13" s="30">
        <v>-0.4619641407125083</v>
      </c>
      <c r="X13" s="31">
        <v>-8.3593907277647192E-2</v>
      </c>
      <c r="Y13" s="18"/>
      <c r="Z13" s="55" t="s">
        <v>53</v>
      </c>
      <c r="AA13" s="45" t="s">
        <v>54</v>
      </c>
      <c r="AB13" s="56">
        <v>1.9</v>
      </c>
      <c r="AC13" s="57">
        <v>0.81</v>
      </c>
      <c r="AD13" s="56">
        <v>1.5</v>
      </c>
      <c r="AE13" s="58">
        <v>1.7000000000000001E-2</v>
      </c>
      <c r="AF13" s="45"/>
      <c r="AG13" s="55" t="s">
        <v>52</v>
      </c>
      <c r="AH13" s="59" t="s">
        <v>51</v>
      </c>
      <c r="AI13" s="26"/>
    </row>
    <row r="14" spans="1:35" x14ac:dyDescent="0.2">
      <c r="A14" s="83"/>
      <c r="B14" s="27" t="s">
        <v>55</v>
      </c>
      <c r="C14" s="28">
        <v>1.3281322077786033</v>
      </c>
      <c r="D14" s="29">
        <v>2.4882654406363311</v>
      </c>
      <c r="E14" s="30">
        <v>0.30755906475282097</v>
      </c>
      <c r="F14" s="29">
        <v>1.1970346695518221</v>
      </c>
      <c r="G14" s="29">
        <v>3.6397305541227265</v>
      </c>
      <c r="H14" s="29">
        <v>2.0243214440004609</v>
      </c>
      <c r="I14" s="30">
        <v>-0.64173199260339298</v>
      </c>
      <c r="J14" s="30">
        <v>-0.49694046968666894</v>
      </c>
      <c r="K14" s="30">
        <v>4.5379046355821122E-2</v>
      </c>
      <c r="L14" s="29">
        <v>1.3983030671045398</v>
      </c>
      <c r="M14" s="30">
        <v>0.66132426028613411</v>
      </c>
      <c r="N14" s="30">
        <v>0.7883855873884793</v>
      </c>
      <c r="O14" s="30">
        <v>-0.62414097861882067</v>
      </c>
      <c r="P14" s="30">
        <v>0.18711326470261724</v>
      </c>
      <c r="Q14" s="30">
        <v>-0.54552679015552463</v>
      </c>
      <c r="R14" s="30">
        <v>-0.14630388578529049</v>
      </c>
      <c r="S14" s="30">
        <v>4.7679955597384145E-2</v>
      </c>
      <c r="T14" s="29">
        <v>1.3826104885956749</v>
      </c>
      <c r="U14" s="30">
        <v>0.12352672084058536</v>
      </c>
      <c r="V14" s="30">
        <v>-0.24099093869273447</v>
      </c>
      <c r="W14" s="30">
        <v>-0.33352778241241704</v>
      </c>
      <c r="X14" s="31">
        <v>-3.2905487916052037E-2</v>
      </c>
      <c r="Y14" s="18"/>
      <c r="Z14" s="55" t="s">
        <v>56</v>
      </c>
      <c r="AA14" s="45" t="s">
        <v>57</v>
      </c>
      <c r="AB14" s="56">
        <v>4.0999999999999996</v>
      </c>
      <c r="AC14" s="57">
        <v>8.5000000000000006E-2</v>
      </c>
      <c r="AD14" s="56">
        <v>1.3</v>
      </c>
      <c r="AE14" s="58">
        <v>2.5000000000000001E-2</v>
      </c>
      <c r="AF14" s="45"/>
      <c r="AG14" s="55" t="s">
        <v>55</v>
      </c>
      <c r="AH14" s="59" t="s">
        <v>58</v>
      </c>
      <c r="AI14" s="26"/>
    </row>
    <row r="15" spans="1:35" x14ac:dyDescent="0.2">
      <c r="A15" s="83"/>
      <c r="B15" s="27" t="s">
        <v>59</v>
      </c>
      <c r="C15" s="33">
        <v>-0.30798966414354784</v>
      </c>
      <c r="D15" s="29">
        <v>4.4022898605560155</v>
      </c>
      <c r="E15" s="30">
        <v>0.8575420824304083</v>
      </c>
      <c r="F15" s="30">
        <v>0.33487861359939275</v>
      </c>
      <c r="G15" s="30">
        <v>5.7898365003434912E-2</v>
      </c>
      <c r="H15" s="30">
        <v>1.4252348326367779</v>
      </c>
      <c r="I15" s="29">
        <v>1.7716483628042143</v>
      </c>
      <c r="J15" s="30">
        <v>-0.45722576316882668</v>
      </c>
      <c r="K15" s="30">
        <v>-0.75881028876969425</v>
      </c>
      <c r="L15" s="30">
        <v>0.12174600759387635</v>
      </c>
      <c r="M15" s="30">
        <v>0.2723614893886479</v>
      </c>
      <c r="N15" s="29">
        <v>1.6810493217068774</v>
      </c>
      <c r="O15" s="30">
        <v>-0.44578289380241543</v>
      </c>
      <c r="P15" s="30">
        <v>-0.51337701689466664</v>
      </c>
      <c r="Q15" s="30">
        <v>0.13723985283850451</v>
      </c>
      <c r="R15" s="30">
        <v>-0.44697521097863985</v>
      </c>
      <c r="S15" s="30">
        <v>0.56920657054133061</v>
      </c>
      <c r="T15" s="29">
        <v>1.8334104483459677</v>
      </c>
      <c r="U15" s="29">
        <v>3.0890584135773551</v>
      </c>
      <c r="V15" s="29">
        <v>2.7625177643237695</v>
      </c>
      <c r="W15" s="30">
        <v>-0.79529363643157669</v>
      </c>
      <c r="X15" s="31">
        <v>0.12726712245069235</v>
      </c>
      <c r="Y15" s="18"/>
      <c r="Z15" s="55" t="s">
        <v>53</v>
      </c>
      <c r="AA15" s="45" t="s">
        <v>60</v>
      </c>
      <c r="AB15" s="56">
        <v>4.2</v>
      </c>
      <c r="AC15" s="57">
        <v>9.4E-2</v>
      </c>
      <c r="AD15" s="56">
        <v>1.2</v>
      </c>
      <c r="AE15" s="58">
        <v>3.2000000000000001E-2</v>
      </c>
      <c r="AF15" s="45"/>
      <c r="AG15" s="55" t="s">
        <v>59</v>
      </c>
      <c r="AH15" s="59" t="s">
        <v>51</v>
      </c>
      <c r="AI15" s="26"/>
    </row>
    <row r="16" spans="1:35" x14ac:dyDescent="0.2">
      <c r="A16" s="83"/>
      <c r="B16" s="27" t="s">
        <v>61</v>
      </c>
      <c r="C16" s="28">
        <v>2.9766959770805257</v>
      </c>
      <c r="D16" s="30">
        <v>0.51303679207205255</v>
      </c>
      <c r="E16" s="29">
        <v>1.703294003439398</v>
      </c>
      <c r="F16" s="30">
        <v>-1.1256274679617035</v>
      </c>
      <c r="G16" s="29">
        <v>1.6837877509817738</v>
      </c>
      <c r="H16" s="30">
        <v>5.7561567336747124E-2</v>
      </c>
      <c r="I16" s="29">
        <v>1.9265857372767416</v>
      </c>
      <c r="J16" s="30">
        <v>0.73086652546877351</v>
      </c>
      <c r="K16" s="30">
        <v>-0.17952371082831986</v>
      </c>
      <c r="L16" s="30">
        <v>-0.22350693519162956</v>
      </c>
      <c r="M16" s="30">
        <v>-0.11300818584953068</v>
      </c>
      <c r="N16" s="30">
        <v>0.83476210199100653</v>
      </c>
      <c r="O16" s="30">
        <v>0.52553318363068968</v>
      </c>
      <c r="P16" s="30">
        <v>0.22210911222408011</v>
      </c>
      <c r="Q16" s="30">
        <v>-0.64461442688971493</v>
      </c>
      <c r="R16" s="30">
        <v>0.80830060920951829</v>
      </c>
      <c r="S16" s="30">
        <v>-0.43264033170802302</v>
      </c>
      <c r="T16" s="30">
        <v>0.97447218273594416</v>
      </c>
      <c r="U16" s="30">
        <v>-0.40584032453471219</v>
      </c>
      <c r="V16" s="30">
        <v>0.77454114940836816</v>
      </c>
      <c r="W16" s="30">
        <v>-0.40002928233373014</v>
      </c>
      <c r="X16" s="32">
        <v>1.9697758067361582</v>
      </c>
      <c r="Y16" s="18"/>
      <c r="Z16" s="55" t="s">
        <v>62</v>
      </c>
      <c r="AA16" s="45" t="s">
        <v>63</v>
      </c>
      <c r="AB16" s="56">
        <v>2.4</v>
      </c>
      <c r="AC16" s="57">
        <v>0.55100000000000005</v>
      </c>
      <c r="AD16" s="56">
        <v>1.3</v>
      </c>
      <c r="AE16" s="58">
        <v>3.5000000000000003E-2</v>
      </c>
      <c r="AF16" s="45"/>
      <c r="AG16" s="55" t="s">
        <v>61</v>
      </c>
      <c r="AH16" s="59" t="s">
        <v>51</v>
      </c>
      <c r="AI16" s="26"/>
    </row>
    <row r="17" spans="1:35" x14ac:dyDescent="0.2">
      <c r="A17" s="83"/>
      <c r="B17" s="27" t="s">
        <v>64</v>
      </c>
      <c r="C17" s="33">
        <v>0.59563750897111101</v>
      </c>
      <c r="D17" s="29">
        <v>1.8323990246387232</v>
      </c>
      <c r="E17" s="30">
        <v>-0.22751488582138521</v>
      </c>
      <c r="F17" s="29">
        <v>2.2809184426941878</v>
      </c>
      <c r="G17" s="30">
        <v>-0.24244841332065609</v>
      </c>
      <c r="H17" s="30">
        <v>0.5029555663123908</v>
      </c>
      <c r="I17" s="30">
        <v>-0.74743383852385137</v>
      </c>
      <c r="J17" s="30">
        <v>-0.56396379564891608</v>
      </c>
      <c r="K17" s="30">
        <v>-0.69900027767449757</v>
      </c>
      <c r="L17" s="30">
        <v>-0.2918083656674334</v>
      </c>
      <c r="M17" s="30">
        <v>4.9629142187411837E-2</v>
      </c>
      <c r="N17" s="29">
        <v>2.2135840597940235</v>
      </c>
      <c r="O17" s="30">
        <v>-0.70731174799978924</v>
      </c>
      <c r="P17" s="29">
        <v>1.688160086917639</v>
      </c>
      <c r="Q17" s="30">
        <v>-1.0587181072342537</v>
      </c>
      <c r="R17" s="30">
        <v>0.12017041587377132</v>
      </c>
      <c r="S17" s="29">
        <v>2.5656693925065257</v>
      </c>
      <c r="T17" s="29">
        <v>1.6606454950863589</v>
      </c>
      <c r="U17" s="30">
        <v>0.21645175377206904</v>
      </c>
      <c r="V17" s="30">
        <v>0.72281499488221645</v>
      </c>
      <c r="W17" s="30">
        <v>-0.11611695524856763</v>
      </c>
      <c r="X17" s="31">
        <v>0.23016323916605197</v>
      </c>
      <c r="Y17" s="18"/>
      <c r="Z17" s="55" t="s">
        <v>53</v>
      </c>
      <c r="AA17" s="45" t="s">
        <v>65</v>
      </c>
      <c r="AB17" s="56">
        <v>5.2</v>
      </c>
      <c r="AC17" s="57">
        <v>4.9000000000000002E-2</v>
      </c>
      <c r="AD17" s="56">
        <v>1.2</v>
      </c>
      <c r="AE17" s="58">
        <v>0.11700000000000001</v>
      </c>
      <c r="AF17" s="45"/>
      <c r="AG17" s="55" t="s">
        <v>64</v>
      </c>
      <c r="AH17" s="59" t="s">
        <v>66</v>
      </c>
      <c r="AI17" s="26"/>
    </row>
    <row r="18" spans="1:35" x14ac:dyDescent="0.2">
      <c r="A18" s="83"/>
      <c r="B18" s="27" t="s">
        <v>67</v>
      </c>
      <c r="C18" s="33">
        <v>-0.79519810566610005</v>
      </c>
      <c r="D18" s="30">
        <v>-6.5069014677284778E-2</v>
      </c>
      <c r="E18" s="30">
        <v>0.35083952937174862</v>
      </c>
      <c r="F18" s="30">
        <v>0.22116994921228583</v>
      </c>
      <c r="G18" s="29">
        <v>3.4310018331753751</v>
      </c>
      <c r="H18" s="30">
        <v>-0.88691146839384993</v>
      </c>
      <c r="I18" s="30">
        <v>2.1255670476361049E-2</v>
      </c>
      <c r="J18" s="30">
        <v>-0.4673811979781109</v>
      </c>
      <c r="K18" s="29">
        <v>2.4645632199044902</v>
      </c>
      <c r="L18" s="30">
        <v>-0.52816904378355023</v>
      </c>
      <c r="M18" s="30">
        <v>-1.7289161525586767</v>
      </c>
      <c r="N18" s="30">
        <v>-0.92481968576451479</v>
      </c>
      <c r="O18" s="30">
        <v>0.96872665103770472</v>
      </c>
      <c r="P18" s="30">
        <v>-0.246237596552836</v>
      </c>
      <c r="Q18" s="30">
        <v>-1.2826527375955146</v>
      </c>
      <c r="R18" s="30">
        <v>-0.34224510526973045</v>
      </c>
      <c r="S18" s="30">
        <v>-1.1221719686490972</v>
      </c>
      <c r="T18" s="30">
        <v>0.98225541610833966</v>
      </c>
      <c r="U18" s="30">
        <v>0.42022770244993363</v>
      </c>
      <c r="V18" s="29">
        <v>8.1388989229609301</v>
      </c>
      <c r="W18" s="30">
        <v>0.75558613834510058</v>
      </c>
      <c r="X18" s="31">
        <v>0.35312064079649669</v>
      </c>
      <c r="Y18" s="18"/>
      <c r="Z18" s="55" t="s">
        <v>68</v>
      </c>
      <c r="AA18" s="45" t="s">
        <v>69</v>
      </c>
      <c r="AB18" s="56">
        <v>13.2</v>
      </c>
      <c r="AC18" s="57">
        <v>4.9000000000000002E-2</v>
      </c>
      <c r="AD18" s="56">
        <v>1.1000000000000001</v>
      </c>
      <c r="AE18" s="58">
        <v>0.31</v>
      </c>
      <c r="AF18" s="45"/>
      <c r="AG18" s="55" t="s">
        <v>67</v>
      </c>
      <c r="AH18" s="59" t="s">
        <v>51</v>
      </c>
      <c r="AI18" s="26"/>
    </row>
    <row r="19" spans="1:35" x14ac:dyDescent="0.2">
      <c r="A19" s="83"/>
      <c r="B19" s="27" t="s">
        <v>70</v>
      </c>
      <c r="C19" s="33">
        <v>0.36040714789212025</v>
      </c>
      <c r="D19" s="29">
        <v>5.3480488581183794</v>
      </c>
      <c r="E19" s="29">
        <v>2.2636026442241204</v>
      </c>
      <c r="F19" s="30">
        <v>0.64794601901813631</v>
      </c>
      <c r="G19" s="30">
        <v>0.40589355522279386</v>
      </c>
      <c r="H19" s="29">
        <v>1.031579403736554</v>
      </c>
      <c r="I19" s="29">
        <v>1.0904822310776463</v>
      </c>
      <c r="J19" s="30">
        <v>6.6889544675614657E-2</v>
      </c>
      <c r="K19" s="30">
        <v>-0.37300966240378475</v>
      </c>
      <c r="L19" s="30">
        <v>-0.17379868886799207</v>
      </c>
      <c r="M19" s="30">
        <v>-0.50338033558797513</v>
      </c>
      <c r="N19" s="29">
        <v>1.7726092563697846</v>
      </c>
      <c r="O19" s="30">
        <v>-0.10099641064670284</v>
      </c>
      <c r="P19" s="30">
        <v>0.64110643607598961</v>
      </c>
      <c r="Q19" s="30">
        <v>0.62447009560427924</v>
      </c>
      <c r="R19" s="30">
        <v>-0.35998731145984425</v>
      </c>
      <c r="S19" s="30">
        <v>-0.46544605457381399</v>
      </c>
      <c r="T19" s="30">
        <v>-0.12591431241854711</v>
      </c>
      <c r="U19" s="29">
        <v>2.8543486953889352</v>
      </c>
      <c r="V19" s="29">
        <v>2.0007812931023317</v>
      </c>
      <c r="W19" s="30">
        <v>-0.73290411966576252</v>
      </c>
      <c r="X19" s="31">
        <v>-0.97909119289991364</v>
      </c>
      <c r="Y19" s="18"/>
      <c r="Z19" s="55" t="s">
        <v>56</v>
      </c>
      <c r="AA19" s="45" t="s">
        <v>71</v>
      </c>
      <c r="AB19" s="56">
        <v>4.9000000000000004</v>
      </c>
      <c r="AC19" s="57">
        <v>4.3999999999999997E-2</v>
      </c>
      <c r="AD19" s="56">
        <v>1.6</v>
      </c>
      <c r="AE19" s="60" t="s">
        <v>17</v>
      </c>
      <c r="AF19" s="45"/>
      <c r="AG19" s="55" t="s">
        <v>32</v>
      </c>
      <c r="AH19" s="59" t="s">
        <v>33</v>
      </c>
      <c r="AI19" s="26"/>
    </row>
    <row r="20" spans="1:35" x14ac:dyDescent="0.2">
      <c r="A20" s="83"/>
      <c r="B20" s="27" t="s">
        <v>72</v>
      </c>
      <c r="C20" s="28">
        <v>1.8486301236964986</v>
      </c>
      <c r="D20" s="29">
        <v>2.1255795512337348</v>
      </c>
      <c r="E20" s="29">
        <v>3.0552458972676977</v>
      </c>
      <c r="F20" s="29">
        <v>4.3877264896229438</v>
      </c>
      <c r="G20" s="30">
        <v>-0.64509831139091611</v>
      </c>
      <c r="H20" s="29">
        <v>0.66448743587243342</v>
      </c>
      <c r="I20" s="29">
        <v>2.4686243265733543</v>
      </c>
      <c r="J20" s="30">
        <v>-0.15820351579152764</v>
      </c>
      <c r="K20" s="29">
        <v>0.59333892763535179</v>
      </c>
      <c r="L20" s="30">
        <v>-0.88523465321160277</v>
      </c>
      <c r="M20" s="30">
        <v>-1.8588655340141681E-2</v>
      </c>
      <c r="N20" s="29">
        <v>2.1230255399837499</v>
      </c>
      <c r="O20" s="30">
        <v>-0.40667184280430774</v>
      </c>
      <c r="P20" s="29">
        <v>2.5369914589009359</v>
      </c>
      <c r="Q20" s="30">
        <v>-0.39413090412938317</v>
      </c>
      <c r="R20" s="30">
        <v>-0.46173490806295514</v>
      </c>
      <c r="S20" s="29">
        <v>0.96127627584938524</v>
      </c>
      <c r="T20" s="30">
        <v>-0.23092104733514704</v>
      </c>
      <c r="U20" s="30">
        <v>-0.14558094213299733</v>
      </c>
      <c r="V20" s="29">
        <v>0.57793463964949676</v>
      </c>
      <c r="W20" s="30">
        <v>-0.15250990333996756</v>
      </c>
      <c r="X20" s="32">
        <v>0.51971040483752462</v>
      </c>
      <c r="Y20" s="18"/>
      <c r="Z20" s="55" t="s">
        <v>73</v>
      </c>
      <c r="AA20" s="45" t="s">
        <v>74</v>
      </c>
      <c r="AB20" s="56">
        <v>6.2</v>
      </c>
      <c r="AC20" s="57">
        <v>4.0000000000000001E-3</v>
      </c>
      <c r="AD20" s="56">
        <v>1.8</v>
      </c>
      <c r="AE20" s="60" t="s">
        <v>17</v>
      </c>
      <c r="AF20" s="45"/>
      <c r="AG20" s="55" t="s">
        <v>72</v>
      </c>
      <c r="AH20" s="59" t="s">
        <v>51</v>
      </c>
      <c r="AI20" s="26"/>
    </row>
    <row r="21" spans="1:35" x14ac:dyDescent="0.2">
      <c r="A21" s="84"/>
      <c r="B21" s="25" t="s">
        <v>75</v>
      </c>
      <c r="C21" s="34">
        <v>0.26002765603714939</v>
      </c>
      <c r="D21" s="23">
        <v>2.9898145370384897</v>
      </c>
      <c r="E21" s="23">
        <v>5.4216509602604797</v>
      </c>
      <c r="F21" s="23">
        <v>5.1592323180366115</v>
      </c>
      <c r="G21" s="22">
        <v>-0.12969073587236307</v>
      </c>
      <c r="H21" s="22">
        <v>0.58366047487017214</v>
      </c>
      <c r="I21" s="23">
        <v>2.9953893458950329</v>
      </c>
      <c r="J21" s="22">
        <v>1.32686116674284</v>
      </c>
      <c r="K21" s="22">
        <v>1.0336159586710989</v>
      </c>
      <c r="L21" s="22">
        <v>-0.24811792102822872</v>
      </c>
      <c r="M21" s="22">
        <v>-0.95399457467913396</v>
      </c>
      <c r="N21" s="22">
        <v>0.80404825461748175</v>
      </c>
      <c r="O21" s="22">
        <v>0.44443220897689734</v>
      </c>
      <c r="P21" s="23">
        <v>3.2183457489888285</v>
      </c>
      <c r="Q21" s="22">
        <v>1.3679962468251278E-2</v>
      </c>
      <c r="R21" s="22">
        <v>-0.93202255551421587</v>
      </c>
      <c r="S21" s="22">
        <v>0.80635727381998124</v>
      </c>
      <c r="T21" s="22">
        <v>0.6018648134975646</v>
      </c>
      <c r="U21" s="22">
        <v>-1.1019298128130353</v>
      </c>
      <c r="V21" s="22">
        <v>-8.6253745014139266E-2</v>
      </c>
      <c r="W21" s="22">
        <v>0.10350209210112395</v>
      </c>
      <c r="X21" s="24">
        <v>-1.2648827873052695</v>
      </c>
      <c r="Y21" s="18"/>
      <c r="Z21" s="61" t="s">
        <v>62</v>
      </c>
      <c r="AA21" s="62" t="s">
        <v>60</v>
      </c>
      <c r="AB21" s="63">
        <v>3.3</v>
      </c>
      <c r="AC21" s="64">
        <v>0.246</v>
      </c>
      <c r="AD21" s="63">
        <v>1.4</v>
      </c>
      <c r="AE21" s="48" t="s">
        <v>17</v>
      </c>
      <c r="AF21" s="45"/>
      <c r="AG21" s="61" t="s">
        <v>50</v>
      </c>
      <c r="AH21" s="65" t="s">
        <v>51</v>
      </c>
      <c r="AI21" s="26"/>
    </row>
    <row r="22" spans="1:35" x14ac:dyDescent="0.2">
      <c r="A22" s="82" t="s">
        <v>201</v>
      </c>
      <c r="B22" s="27" t="s">
        <v>76</v>
      </c>
      <c r="C22" s="14">
        <v>2.1694694220125945</v>
      </c>
      <c r="D22" s="15">
        <v>2.3517888937924174</v>
      </c>
      <c r="E22" s="15">
        <v>2.0484269337388481</v>
      </c>
      <c r="F22" s="15">
        <v>1.7920543338221155</v>
      </c>
      <c r="G22" s="15">
        <v>1.1345928178899507</v>
      </c>
      <c r="H22" s="15">
        <v>2.1591853884543286</v>
      </c>
      <c r="I22" s="15">
        <v>1.8546446667274981</v>
      </c>
      <c r="J22" s="16">
        <v>0.21242559426922661</v>
      </c>
      <c r="K22" s="16">
        <v>-0.4128512880057969</v>
      </c>
      <c r="L22" s="16">
        <v>-0.80698994229371279</v>
      </c>
      <c r="M22" s="15">
        <v>0.53186514853043498</v>
      </c>
      <c r="N22" s="15">
        <v>1.5078082178144068</v>
      </c>
      <c r="O22" s="16">
        <v>0.11542849949704789</v>
      </c>
      <c r="P22" s="15">
        <v>1.2586807156171436</v>
      </c>
      <c r="Q22" s="16">
        <v>-1.2968761061760241</v>
      </c>
      <c r="R22" s="15">
        <v>0.69904848456842228</v>
      </c>
      <c r="S22" s="16">
        <v>-0.26004490899501131</v>
      </c>
      <c r="T22" s="16">
        <v>-0.30649620693776652</v>
      </c>
      <c r="U22" s="16">
        <v>0.21263723942379395</v>
      </c>
      <c r="V22" s="15">
        <v>0.9853351989652015</v>
      </c>
      <c r="W22" s="16">
        <v>0.43226967517454051</v>
      </c>
      <c r="X22" s="35">
        <v>0.58936889162788986</v>
      </c>
      <c r="Y22" s="18"/>
      <c r="Z22" s="49" t="s">
        <v>77</v>
      </c>
      <c r="AA22" s="50" t="s">
        <v>78</v>
      </c>
      <c r="AB22" s="51">
        <v>3.4</v>
      </c>
      <c r="AC22" s="52">
        <v>9.2999999999999999E-2</v>
      </c>
      <c r="AD22" s="51">
        <v>2.4</v>
      </c>
      <c r="AE22" s="53">
        <v>2E-3</v>
      </c>
      <c r="AF22" s="45"/>
      <c r="AG22" s="49" t="s">
        <v>79</v>
      </c>
      <c r="AH22" s="54" t="s">
        <v>80</v>
      </c>
      <c r="AI22" s="26"/>
    </row>
    <row r="23" spans="1:35" x14ac:dyDescent="0.2">
      <c r="A23" s="83"/>
      <c r="B23" s="27" t="s">
        <v>81</v>
      </c>
      <c r="C23" s="28">
        <v>1.3727135610885328</v>
      </c>
      <c r="D23" s="29">
        <v>1.2112233746971255</v>
      </c>
      <c r="E23" s="29">
        <v>1.9546308625083391</v>
      </c>
      <c r="F23" s="29">
        <v>2.5677717582865984</v>
      </c>
      <c r="G23" s="30">
        <v>-1.122926268019893</v>
      </c>
      <c r="H23" s="30">
        <v>0.2293305273710933</v>
      </c>
      <c r="I23" s="29">
        <v>0.98964158764032617</v>
      </c>
      <c r="J23" s="29">
        <v>1.431195597148057</v>
      </c>
      <c r="K23" s="29">
        <v>1.5277820248435325</v>
      </c>
      <c r="L23" s="30">
        <v>-1.0198899823217498</v>
      </c>
      <c r="M23" s="29">
        <v>1.1253142349980458</v>
      </c>
      <c r="N23" s="29">
        <v>1.0935913095868384</v>
      </c>
      <c r="O23" s="29">
        <v>0.8418078145559913</v>
      </c>
      <c r="P23" s="29">
        <v>2.0549556393120811</v>
      </c>
      <c r="Q23" s="30">
        <v>-0.17615538549663376</v>
      </c>
      <c r="R23" s="30">
        <v>0.74195969205671697</v>
      </c>
      <c r="S23" s="29">
        <v>0.92714781097522492</v>
      </c>
      <c r="T23" s="30">
        <v>0.42416641921778125</v>
      </c>
      <c r="U23" s="30">
        <v>-0.78671672990221209</v>
      </c>
      <c r="V23" s="29">
        <v>1.2833570255726232</v>
      </c>
      <c r="W23" s="30">
        <v>-1.0689741324210087</v>
      </c>
      <c r="X23" s="31">
        <v>0.25872017758234844</v>
      </c>
      <c r="Y23" s="18"/>
      <c r="Z23" s="55" t="s">
        <v>77</v>
      </c>
      <c r="AA23" s="45" t="s">
        <v>82</v>
      </c>
      <c r="AB23" s="56">
        <v>6.5</v>
      </c>
      <c r="AC23" s="57">
        <v>4.0000000000000001E-3</v>
      </c>
      <c r="AD23" s="56">
        <v>2</v>
      </c>
      <c r="AE23" s="58">
        <v>4.0000000000000001E-3</v>
      </c>
      <c r="AF23" s="45"/>
      <c r="AG23" s="55" t="s">
        <v>81</v>
      </c>
      <c r="AH23" s="59" t="s">
        <v>83</v>
      </c>
      <c r="AI23" s="26"/>
    </row>
    <row r="24" spans="1:35" x14ac:dyDescent="0.2">
      <c r="A24" s="83"/>
      <c r="B24" s="27" t="s">
        <v>84</v>
      </c>
      <c r="C24" s="28">
        <v>1.5806684495107162</v>
      </c>
      <c r="D24" s="29">
        <v>3.0095531746971749</v>
      </c>
      <c r="E24" s="29">
        <v>2.3617295772277953</v>
      </c>
      <c r="F24" s="29">
        <v>3.2731580977739725</v>
      </c>
      <c r="G24" s="30">
        <v>-0.48934496099134284</v>
      </c>
      <c r="H24" s="29">
        <v>1.4242845428196276</v>
      </c>
      <c r="I24" s="29">
        <v>2.196904125916709</v>
      </c>
      <c r="J24" s="30">
        <v>-0.95814184059369467</v>
      </c>
      <c r="K24" s="30">
        <v>-6.1437627348102881E-2</v>
      </c>
      <c r="L24" s="30">
        <v>-1.2100966625526253</v>
      </c>
      <c r="M24" s="30">
        <v>-0.5799943753207375</v>
      </c>
      <c r="N24" s="29">
        <v>2.6974828824201462</v>
      </c>
      <c r="O24" s="30">
        <v>-1.0548662960726176</v>
      </c>
      <c r="P24" s="29">
        <v>2.3818964244904972</v>
      </c>
      <c r="Q24" s="30">
        <v>3.3295582541862198E-2</v>
      </c>
      <c r="R24" s="30">
        <v>-0.31991818605016104</v>
      </c>
      <c r="S24" s="29">
        <v>0.96734024449700418</v>
      </c>
      <c r="T24" s="30">
        <v>0.59965178787386531</v>
      </c>
      <c r="U24" s="30">
        <v>0.43993980423086448</v>
      </c>
      <c r="V24" s="30">
        <v>0.56337142107147009</v>
      </c>
      <c r="W24" s="30">
        <v>-0.9338256897682834</v>
      </c>
      <c r="X24" s="31">
        <v>0.39482604232306873</v>
      </c>
      <c r="Y24" s="18"/>
      <c r="Z24" s="55" t="s">
        <v>26</v>
      </c>
      <c r="AA24" s="45" t="s">
        <v>85</v>
      </c>
      <c r="AB24" s="56">
        <v>3.4</v>
      </c>
      <c r="AC24" s="57">
        <v>0.10199999999999999</v>
      </c>
      <c r="AD24" s="56">
        <v>1.7</v>
      </c>
      <c r="AE24" s="58">
        <v>4.0000000000000001E-3</v>
      </c>
      <c r="AF24" s="45"/>
      <c r="AG24" s="55" t="s">
        <v>84</v>
      </c>
      <c r="AH24" s="59" t="s">
        <v>86</v>
      </c>
      <c r="AI24" s="26"/>
    </row>
    <row r="25" spans="1:35" x14ac:dyDescent="0.2">
      <c r="A25" s="83"/>
      <c r="B25" s="27" t="s">
        <v>87</v>
      </c>
      <c r="C25" s="28">
        <v>1.6131031475429669</v>
      </c>
      <c r="D25" s="29">
        <v>1.4918283395593928</v>
      </c>
      <c r="E25" s="29">
        <v>1.0599358154665997</v>
      </c>
      <c r="F25" s="29">
        <v>1.3838230110911249</v>
      </c>
      <c r="G25" s="29">
        <v>1.0524723354445253</v>
      </c>
      <c r="H25" s="29">
        <v>1.5505665386750047</v>
      </c>
      <c r="I25" s="29">
        <v>0.65280257639235484</v>
      </c>
      <c r="J25" s="30">
        <v>-0.44398636266975822</v>
      </c>
      <c r="K25" s="29">
        <v>0.18971087788700586</v>
      </c>
      <c r="L25" s="30">
        <v>-0.32566568695645071</v>
      </c>
      <c r="M25" s="29">
        <v>0.21386359269754687</v>
      </c>
      <c r="N25" s="29">
        <v>1.3288284155309162</v>
      </c>
      <c r="O25" s="30">
        <v>-0.80362169112112281</v>
      </c>
      <c r="P25" s="29">
        <v>1.2228360844702602</v>
      </c>
      <c r="Q25" s="30">
        <v>-1.28738225463586</v>
      </c>
      <c r="R25" s="29">
        <v>0.27503890410894061</v>
      </c>
      <c r="S25" s="29">
        <v>0.70482497238408393</v>
      </c>
      <c r="T25" s="29">
        <v>-2.2284907650602825E-2</v>
      </c>
      <c r="U25" s="29">
        <v>4.7658240634028105E-2</v>
      </c>
      <c r="V25" s="29">
        <v>0.25320682591424326</v>
      </c>
      <c r="W25" s="29">
        <v>1.8289314468891757</v>
      </c>
      <c r="X25" s="32">
        <v>0.16159877875223955</v>
      </c>
      <c r="Y25" s="18"/>
      <c r="Z25" s="55" t="s">
        <v>88</v>
      </c>
      <c r="AA25" s="45" t="s">
        <v>89</v>
      </c>
      <c r="AB25" s="56">
        <v>5.6</v>
      </c>
      <c r="AC25" s="57">
        <v>4.9000000000000002E-2</v>
      </c>
      <c r="AD25" s="56">
        <v>1.9</v>
      </c>
      <c r="AE25" s="58">
        <v>5.0000000000000001E-3</v>
      </c>
      <c r="AF25" s="45"/>
      <c r="AG25" s="55" t="s">
        <v>87</v>
      </c>
      <c r="AH25" s="59" t="s">
        <v>90</v>
      </c>
      <c r="AI25" s="26"/>
    </row>
    <row r="26" spans="1:35" x14ac:dyDescent="0.2">
      <c r="A26" s="83"/>
      <c r="B26" s="27" t="s">
        <v>91</v>
      </c>
      <c r="C26" s="28">
        <v>1.6822884235066826</v>
      </c>
      <c r="D26" s="29">
        <v>2.0140110355626493</v>
      </c>
      <c r="E26" s="29">
        <v>2.5033096118438976</v>
      </c>
      <c r="F26" s="29">
        <v>2.7064179587677955</v>
      </c>
      <c r="G26" s="30">
        <v>0.26404536438543652</v>
      </c>
      <c r="H26" s="29">
        <v>1.9898290045328852</v>
      </c>
      <c r="I26" s="29">
        <v>1.6956997568927565</v>
      </c>
      <c r="J26" s="30">
        <v>-0.97779167381516596</v>
      </c>
      <c r="K26" s="30">
        <v>0.49078755099419802</v>
      </c>
      <c r="L26" s="30">
        <v>-1.0464165556809393</v>
      </c>
      <c r="M26" s="30">
        <v>-0.14202381693682409</v>
      </c>
      <c r="N26" s="29">
        <v>1.8957341171445357</v>
      </c>
      <c r="O26" s="30">
        <v>-0.97240771264033554</v>
      </c>
      <c r="P26" s="29">
        <v>1.3668801401013497</v>
      </c>
      <c r="Q26" s="30">
        <v>-0.98776707999320879</v>
      </c>
      <c r="R26" s="30">
        <v>-0.7567580568275164</v>
      </c>
      <c r="S26" s="29">
        <v>1.7300993056699481</v>
      </c>
      <c r="T26" s="30">
        <v>0.64603549098883151</v>
      </c>
      <c r="U26" s="30">
        <v>-6.9808144450515678E-3</v>
      </c>
      <c r="V26" s="30">
        <v>0.41017172075119718</v>
      </c>
      <c r="W26" s="30">
        <v>0.24224656430300981</v>
      </c>
      <c r="X26" s="31">
        <v>-0.51128674823078646</v>
      </c>
      <c r="Y26" s="18"/>
      <c r="Z26" s="55" t="s">
        <v>26</v>
      </c>
      <c r="AA26" s="45" t="s">
        <v>92</v>
      </c>
      <c r="AB26" s="56">
        <v>8.6</v>
      </c>
      <c r="AC26" s="57">
        <v>2E-3</v>
      </c>
      <c r="AD26" s="56">
        <v>1.6</v>
      </c>
      <c r="AE26" s="58">
        <v>5.0000000000000001E-3</v>
      </c>
      <c r="AF26" s="45"/>
      <c r="AG26" s="55" t="s">
        <v>91</v>
      </c>
      <c r="AH26" s="59" t="s">
        <v>93</v>
      </c>
      <c r="AI26" s="26"/>
    </row>
    <row r="27" spans="1:35" x14ac:dyDescent="0.2">
      <c r="A27" s="83"/>
      <c r="B27" s="27" t="s">
        <v>94</v>
      </c>
      <c r="C27" s="33">
        <v>0.53820564707913421</v>
      </c>
      <c r="D27" s="30">
        <v>0.91192540096550401</v>
      </c>
      <c r="E27" s="29">
        <v>2.9943443355448385</v>
      </c>
      <c r="F27" s="29">
        <v>5.2775014140027041</v>
      </c>
      <c r="G27" s="30">
        <v>1.6639033437286852</v>
      </c>
      <c r="H27" s="29">
        <v>2.8601033624420169</v>
      </c>
      <c r="I27" s="29">
        <v>2.8344976611151655</v>
      </c>
      <c r="J27" s="30">
        <v>-1.1028105657395548</v>
      </c>
      <c r="K27" s="30">
        <v>-0.81533034173269348</v>
      </c>
      <c r="L27" s="30">
        <v>-0.41982225400827422</v>
      </c>
      <c r="M27" s="30">
        <v>-0.59185357337428812</v>
      </c>
      <c r="N27" s="30">
        <v>1.012432217203044</v>
      </c>
      <c r="O27" s="30">
        <v>-1.1727802255167221</v>
      </c>
      <c r="P27" s="30">
        <v>0.84719088954024147</v>
      </c>
      <c r="Q27" s="30">
        <v>-1.7629948659669417</v>
      </c>
      <c r="R27" s="30">
        <v>0.13633833445663715</v>
      </c>
      <c r="S27" s="30">
        <v>-7.8353097505697421E-3</v>
      </c>
      <c r="T27" s="30">
        <v>0.38678401183084327</v>
      </c>
      <c r="U27" s="29">
        <v>2.4695025648587117</v>
      </c>
      <c r="V27" s="30">
        <v>1.1742081229357082</v>
      </c>
      <c r="W27" s="30">
        <v>-0.49541227791564507</v>
      </c>
      <c r="X27" s="31">
        <v>0.5467069412073462</v>
      </c>
      <c r="Y27" s="18"/>
      <c r="Z27" s="55" t="s">
        <v>62</v>
      </c>
      <c r="AA27" s="45" t="s">
        <v>95</v>
      </c>
      <c r="AB27" s="56">
        <v>5.9</v>
      </c>
      <c r="AC27" s="57">
        <v>4.9000000000000002E-2</v>
      </c>
      <c r="AD27" s="56">
        <v>1.4</v>
      </c>
      <c r="AE27" s="58">
        <v>5.0000000000000001E-3</v>
      </c>
      <c r="AF27" s="45"/>
      <c r="AG27" s="55" t="s">
        <v>96</v>
      </c>
      <c r="AH27" s="59" t="s">
        <v>47</v>
      </c>
      <c r="AI27" s="26"/>
    </row>
    <row r="28" spans="1:35" x14ac:dyDescent="0.2">
      <c r="A28" s="83"/>
      <c r="B28" s="27" t="s">
        <v>97</v>
      </c>
      <c r="C28" s="33">
        <v>0.47654959426081711</v>
      </c>
      <c r="D28" s="29">
        <v>1.6341398130969675</v>
      </c>
      <c r="E28" s="29">
        <v>4.1400697246399361</v>
      </c>
      <c r="F28" s="29">
        <v>4.7875593706587276</v>
      </c>
      <c r="G28" s="30">
        <v>-0.86388297059538921</v>
      </c>
      <c r="H28" s="30">
        <v>8.1025107685919903E-2</v>
      </c>
      <c r="I28" s="29">
        <v>1.4679062974646575</v>
      </c>
      <c r="J28" s="30">
        <v>-0.15029114767631899</v>
      </c>
      <c r="K28" s="29">
        <v>2.5322302106941028</v>
      </c>
      <c r="L28" s="30">
        <v>-0.74739833166528669</v>
      </c>
      <c r="M28" s="30">
        <v>-0.65097179401062022</v>
      </c>
      <c r="N28" s="29">
        <v>1.5085612541357079</v>
      </c>
      <c r="O28" s="30">
        <v>-0.38861808946705961</v>
      </c>
      <c r="P28" s="29">
        <v>1.2007738865275079</v>
      </c>
      <c r="Q28" s="30">
        <v>-0.45175171289094018</v>
      </c>
      <c r="R28" s="30">
        <v>-0.56676515829656227</v>
      </c>
      <c r="S28" s="29">
        <v>1.1184554324544684</v>
      </c>
      <c r="T28" s="29">
        <v>1.8400420325434943</v>
      </c>
      <c r="U28" s="30">
        <v>0.17357286226405727</v>
      </c>
      <c r="V28" s="30">
        <v>-0.28111182445634175</v>
      </c>
      <c r="W28" s="30">
        <v>-0.64119595452756251</v>
      </c>
      <c r="X28" s="32">
        <v>0.68983917785955096</v>
      </c>
      <c r="Y28" s="18"/>
      <c r="Z28" s="55" t="s">
        <v>38</v>
      </c>
      <c r="AA28" s="45" t="s">
        <v>98</v>
      </c>
      <c r="AB28" s="56">
        <v>3.4</v>
      </c>
      <c r="AC28" s="57">
        <v>9.4E-2</v>
      </c>
      <c r="AD28" s="56">
        <v>1.5</v>
      </c>
      <c r="AE28" s="58">
        <v>6.0000000000000001E-3</v>
      </c>
      <c r="AF28" s="45"/>
      <c r="AG28" s="55" t="s">
        <v>99</v>
      </c>
      <c r="AH28" s="59" t="s">
        <v>47</v>
      </c>
      <c r="AI28" s="26"/>
    </row>
    <row r="29" spans="1:35" x14ac:dyDescent="0.2">
      <c r="A29" s="83"/>
      <c r="B29" s="27" t="s">
        <v>100</v>
      </c>
      <c r="C29" s="28">
        <v>1.7228711922791251</v>
      </c>
      <c r="D29" s="29">
        <v>1.5775684744154823</v>
      </c>
      <c r="E29" s="29">
        <v>2.7232930726329068</v>
      </c>
      <c r="F29" s="29">
        <v>3.6141672075038755</v>
      </c>
      <c r="G29" s="30">
        <v>-0.30311512896483606</v>
      </c>
      <c r="H29" s="29">
        <v>0.98203652906201955</v>
      </c>
      <c r="I29" s="29">
        <v>2.9835002929251249</v>
      </c>
      <c r="J29" s="30">
        <v>-0.48149638412926477</v>
      </c>
      <c r="K29" s="30">
        <v>-0.31872198697611875</v>
      </c>
      <c r="L29" s="30">
        <v>-0.74109779539321718</v>
      </c>
      <c r="M29" s="30">
        <v>-5.9244818164581305E-2</v>
      </c>
      <c r="N29" s="29">
        <v>2.5338664822317853</v>
      </c>
      <c r="O29" s="30">
        <v>-0.73471596791136251</v>
      </c>
      <c r="P29" s="29">
        <v>1.2113542837824383</v>
      </c>
      <c r="Q29" s="30">
        <v>-1.1699994038601316</v>
      </c>
      <c r="R29" s="30">
        <v>-0.55837417483035878</v>
      </c>
      <c r="S29" s="29">
        <v>1.5539673327811363</v>
      </c>
      <c r="T29" s="30">
        <v>-0.56269867926018236</v>
      </c>
      <c r="U29" s="30">
        <v>-0.18234617291451852</v>
      </c>
      <c r="V29" s="29">
        <v>0.92670273083567523</v>
      </c>
      <c r="W29" s="30">
        <v>-0.51076755623418102</v>
      </c>
      <c r="X29" s="31">
        <v>-0.38512674710391348</v>
      </c>
      <c r="Y29" s="18"/>
      <c r="Z29" s="55" t="s">
        <v>38</v>
      </c>
      <c r="AA29" s="45" t="s">
        <v>85</v>
      </c>
      <c r="AB29" s="56">
        <v>4.0999999999999996</v>
      </c>
      <c r="AC29" s="57">
        <v>4.9000000000000002E-2</v>
      </c>
      <c r="AD29" s="56">
        <v>1.5</v>
      </c>
      <c r="AE29" s="58">
        <v>8.9999999999999993E-3</v>
      </c>
      <c r="AF29" s="45"/>
      <c r="AG29" s="55" t="s">
        <v>100</v>
      </c>
      <c r="AH29" s="59" t="s">
        <v>101</v>
      </c>
      <c r="AI29" s="26"/>
    </row>
    <row r="30" spans="1:35" x14ac:dyDescent="0.2">
      <c r="A30" s="83"/>
      <c r="B30" s="27" t="s">
        <v>102</v>
      </c>
      <c r="C30" s="33">
        <v>0.44735510546862184</v>
      </c>
      <c r="D30" s="29">
        <v>1.8158804861386202</v>
      </c>
      <c r="E30" s="29">
        <v>4.68038238306442</v>
      </c>
      <c r="F30" s="29">
        <v>4.9841496557348872</v>
      </c>
      <c r="G30" s="30">
        <v>-8.2608214656794451E-2</v>
      </c>
      <c r="H30" s="30">
        <v>0.46634157904362616</v>
      </c>
      <c r="I30" s="29">
        <v>2.1549359580972793</v>
      </c>
      <c r="J30" s="29">
        <v>2.4945911007596644</v>
      </c>
      <c r="K30" s="30">
        <v>0.13923335670545506</v>
      </c>
      <c r="L30" s="30">
        <v>-0.25037502573921039</v>
      </c>
      <c r="M30" s="30">
        <v>-0.51786599296112201</v>
      </c>
      <c r="N30" s="30">
        <v>0.92287118734929185</v>
      </c>
      <c r="O30" s="29">
        <v>1.5678743451494699</v>
      </c>
      <c r="P30" s="29">
        <v>1.7764099951361698</v>
      </c>
      <c r="Q30" s="30">
        <v>-0.12116899253292387</v>
      </c>
      <c r="R30" s="30">
        <v>-0.78092507959326707</v>
      </c>
      <c r="S30" s="30">
        <v>0.40988046834700598</v>
      </c>
      <c r="T30" s="30">
        <v>0.2018702977956843</v>
      </c>
      <c r="U30" s="30">
        <v>-0.93222901584333384</v>
      </c>
      <c r="V30" s="30">
        <v>-8.7794596012756979E-2</v>
      </c>
      <c r="W30" s="30">
        <v>-0.62008994746779134</v>
      </c>
      <c r="X30" s="31">
        <v>-1.4614186309852639</v>
      </c>
      <c r="Y30" s="18"/>
      <c r="Z30" s="55" t="s">
        <v>56</v>
      </c>
      <c r="AA30" s="45" t="s">
        <v>103</v>
      </c>
      <c r="AB30" s="56">
        <v>5.5</v>
      </c>
      <c r="AC30" s="57">
        <v>2.8000000000000001E-2</v>
      </c>
      <c r="AD30" s="56">
        <v>1.4</v>
      </c>
      <c r="AE30" s="58">
        <v>8.9999999999999993E-3</v>
      </c>
      <c r="AF30" s="45"/>
      <c r="AG30" s="55" t="s">
        <v>104</v>
      </c>
      <c r="AH30" s="59" t="s">
        <v>105</v>
      </c>
      <c r="AI30" s="26"/>
    </row>
    <row r="31" spans="1:35" x14ac:dyDescent="0.2">
      <c r="A31" s="83"/>
      <c r="B31" s="27" t="s">
        <v>106</v>
      </c>
      <c r="C31" s="28">
        <v>1.6746526720478319</v>
      </c>
      <c r="D31" s="29">
        <v>2.0791231144638842</v>
      </c>
      <c r="E31" s="29">
        <v>2.3987023019327585</v>
      </c>
      <c r="F31" s="29">
        <v>3.2048653674607999</v>
      </c>
      <c r="G31" s="30">
        <v>-1.0866315904875439</v>
      </c>
      <c r="H31" s="29">
        <v>0.9107125559255751</v>
      </c>
      <c r="I31" s="29">
        <v>2.3355543423592784</v>
      </c>
      <c r="J31" s="30">
        <v>-0.43450447810275417</v>
      </c>
      <c r="K31" s="29">
        <v>0.61967171511925767</v>
      </c>
      <c r="L31" s="30">
        <v>-1.3714791903224823</v>
      </c>
      <c r="M31" s="30">
        <v>5.1707252585705347E-2</v>
      </c>
      <c r="N31" s="29">
        <v>1.4489993220213173</v>
      </c>
      <c r="O31" s="30">
        <v>-0.21855842795863148</v>
      </c>
      <c r="P31" s="29">
        <v>1.8141962464726824</v>
      </c>
      <c r="Q31" s="30">
        <v>-0.58729888511934514</v>
      </c>
      <c r="R31" s="30">
        <v>-1.004277401467224</v>
      </c>
      <c r="S31" s="29">
        <v>1.4120367370955291</v>
      </c>
      <c r="T31" s="30">
        <v>0.12880666302920202</v>
      </c>
      <c r="U31" s="30">
        <v>-0.3561300523394853</v>
      </c>
      <c r="V31" s="30">
        <v>0.44513256585710348</v>
      </c>
      <c r="W31" s="30">
        <v>-0.48652562751833739</v>
      </c>
      <c r="X31" s="31">
        <v>0.3072917549869465</v>
      </c>
      <c r="Y31" s="18"/>
      <c r="Z31" s="55" t="s">
        <v>38</v>
      </c>
      <c r="AA31" s="45" t="s">
        <v>107</v>
      </c>
      <c r="AB31" s="56">
        <v>3</v>
      </c>
      <c r="AC31" s="57">
        <v>0.151</v>
      </c>
      <c r="AD31" s="56">
        <v>1.7</v>
      </c>
      <c r="AE31" s="58">
        <v>0.01</v>
      </c>
      <c r="AF31" s="45"/>
      <c r="AG31" s="55" t="s">
        <v>108</v>
      </c>
      <c r="AH31" s="59" t="s">
        <v>109</v>
      </c>
      <c r="AI31" s="26"/>
    </row>
    <row r="32" spans="1:35" x14ac:dyDescent="0.2">
      <c r="A32" s="83"/>
      <c r="B32" s="27" t="s">
        <v>110</v>
      </c>
      <c r="C32" s="28">
        <v>1.9139035727717886</v>
      </c>
      <c r="D32" s="29">
        <v>4.061881264746801</v>
      </c>
      <c r="E32" s="29">
        <v>2.4349375354665197</v>
      </c>
      <c r="F32" s="29">
        <v>3.3830585350909885</v>
      </c>
      <c r="G32" s="30">
        <v>-0.27785316563644102</v>
      </c>
      <c r="H32" s="30">
        <v>0.50906628510812157</v>
      </c>
      <c r="I32" s="29">
        <v>1.5238510884612713</v>
      </c>
      <c r="J32" s="30">
        <v>-0.31630980170199496</v>
      </c>
      <c r="K32" s="30">
        <v>0.17727205148068204</v>
      </c>
      <c r="L32" s="30">
        <v>-0.23843578397161211</v>
      </c>
      <c r="M32" s="30">
        <v>-0.40544826553342134</v>
      </c>
      <c r="N32" s="29">
        <v>0.97146510062603864</v>
      </c>
      <c r="O32" s="30">
        <v>-0.25112334486967036</v>
      </c>
      <c r="P32" s="30">
        <v>0.5633712810724798</v>
      </c>
      <c r="Q32" s="30">
        <v>-0.6251064926755463</v>
      </c>
      <c r="R32" s="30">
        <v>-0.13330279233905526</v>
      </c>
      <c r="S32" s="29">
        <v>1.9587859827292204</v>
      </c>
      <c r="T32" s="30">
        <v>0.4479545091360016</v>
      </c>
      <c r="U32" s="30">
        <v>-0.90164613844851715</v>
      </c>
      <c r="V32" s="29">
        <v>1.2041041030703048</v>
      </c>
      <c r="W32" s="30">
        <v>-0.48558378758691406</v>
      </c>
      <c r="X32" s="31">
        <v>0.39151931971731802</v>
      </c>
      <c r="Y32" s="18"/>
      <c r="Z32" s="55" t="s">
        <v>45</v>
      </c>
      <c r="AA32" s="45" t="s">
        <v>74</v>
      </c>
      <c r="AB32" s="56">
        <v>3</v>
      </c>
      <c r="AC32" s="57">
        <v>0.184</v>
      </c>
      <c r="AD32" s="56">
        <v>1.4</v>
      </c>
      <c r="AE32" s="58">
        <v>0.01</v>
      </c>
      <c r="AF32" s="45"/>
      <c r="AG32" s="55" t="s">
        <v>110</v>
      </c>
      <c r="AH32" s="59" t="s">
        <v>111</v>
      </c>
      <c r="AI32" s="26"/>
    </row>
    <row r="33" spans="1:35" x14ac:dyDescent="0.2">
      <c r="A33" s="83"/>
      <c r="B33" s="27" t="s">
        <v>112</v>
      </c>
      <c r="C33" s="28">
        <v>1.6513945672865546</v>
      </c>
      <c r="D33" s="29">
        <v>1.5060261990047115</v>
      </c>
      <c r="E33" s="29">
        <v>1.7906308770772326</v>
      </c>
      <c r="F33" s="29">
        <v>1.5655260607676422</v>
      </c>
      <c r="G33" s="30">
        <v>-0.98473159402270416</v>
      </c>
      <c r="H33" s="29">
        <v>1.8384707980070181</v>
      </c>
      <c r="I33" s="29">
        <v>1.1326333425280297</v>
      </c>
      <c r="J33" s="30">
        <v>-1.6130661845446693E-2</v>
      </c>
      <c r="K33" s="29">
        <v>0.88122653063818368</v>
      </c>
      <c r="L33" s="30">
        <v>-0.88968381819268905</v>
      </c>
      <c r="M33" s="30">
        <v>-3.4824290369943695E-2</v>
      </c>
      <c r="N33" s="29">
        <v>1.8004000349426941</v>
      </c>
      <c r="O33" s="30">
        <v>-0.33578072579946205</v>
      </c>
      <c r="P33" s="29">
        <v>0.80371559107419843</v>
      </c>
      <c r="Q33" s="30">
        <v>-0.75540645676921336</v>
      </c>
      <c r="R33" s="30">
        <v>-0.27739275452557971</v>
      </c>
      <c r="S33" s="29">
        <v>1.0756894989364585</v>
      </c>
      <c r="T33" s="29">
        <v>1.0708262441799599</v>
      </c>
      <c r="U33" s="29">
        <v>0.52644551477127333</v>
      </c>
      <c r="V33" s="29">
        <v>1.0729252914953771</v>
      </c>
      <c r="W33" s="30">
        <v>-1.361403486188137</v>
      </c>
      <c r="X33" s="32">
        <v>0.45600121709847102</v>
      </c>
      <c r="Y33" s="18"/>
      <c r="Z33" s="55" t="s">
        <v>30</v>
      </c>
      <c r="AA33" s="45" t="s">
        <v>113</v>
      </c>
      <c r="AB33" s="56">
        <v>2.4</v>
      </c>
      <c r="AC33" s="57">
        <v>0.35499999999999998</v>
      </c>
      <c r="AD33" s="56">
        <v>1.7</v>
      </c>
      <c r="AE33" s="58">
        <v>1.2E-2</v>
      </c>
      <c r="AF33" s="45"/>
      <c r="AG33" s="55" t="s">
        <v>112</v>
      </c>
      <c r="AH33" s="59" t="s">
        <v>114</v>
      </c>
      <c r="AI33" s="26"/>
    </row>
    <row r="34" spans="1:35" x14ac:dyDescent="0.2">
      <c r="A34" s="83"/>
      <c r="B34" s="27" t="s">
        <v>115</v>
      </c>
      <c r="C34" s="33">
        <v>0.90877433411205844</v>
      </c>
      <c r="D34" s="30">
        <v>1.9865774136059069</v>
      </c>
      <c r="E34" s="29">
        <v>5.4627224359381046</v>
      </c>
      <c r="F34" s="29">
        <v>3.9836970167052415</v>
      </c>
      <c r="G34" s="30">
        <v>0.21282796353572953</v>
      </c>
      <c r="H34" s="30">
        <v>0.46161171353241953</v>
      </c>
      <c r="I34" s="30">
        <v>0.30199385966136894</v>
      </c>
      <c r="J34" s="30">
        <v>0.25347963296451165</v>
      </c>
      <c r="K34" s="30">
        <v>0.52884593251072654</v>
      </c>
      <c r="L34" s="30">
        <v>0.76853181064691389</v>
      </c>
      <c r="M34" s="30">
        <v>-0.2199557023994245</v>
      </c>
      <c r="N34" s="30">
        <v>-0.11127328990515258</v>
      </c>
      <c r="O34" s="30">
        <v>2.0537496507232193E-2</v>
      </c>
      <c r="P34" s="30">
        <v>1.907797517345492</v>
      </c>
      <c r="Q34" s="30">
        <v>-1.1467942599141332</v>
      </c>
      <c r="R34" s="30">
        <v>0.3340337130863581</v>
      </c>
      <c r="S34" s="30">
        <v>-0.9055716374464895</v>
      </c>
      <c r="T34" s="30">
        <v>-1.4653721097840944</v>
      </c>
      <c r="U34" s="30">
        <v>-0.71488574484062994</v>
      </c>
      <c r="V34" s="30">
        <v>1.0489493691732081</v>
      </c>
      <c r="W34" s="30">
        <v>-0.44794920738428146</v>
      </c>
      <c r="X34" s="31">
        <v>0.32638104275554608</v>
      </c>
      <c r="Y34" s="18"/>
      <c r="Z34" s="55" t="s">
        <v>116</v>
      </c>
      <c r="AA34" s="45" t="s">
        <v>117</v>
      </c>
      <c r="AB34" s="56">
        <v>12.6</v>
      </c>
      <c r="AC34" s="57">
        <v>0.14000000000000001</v>
      </c>
      <c r="AD34" s="56">
        <v>1.2</v>
      </c>
      <c r="AE34" s="58">
        <v>1.2E-2</v>
      </c>
      <c r="AF34" s="45"/>
      <c r="AG34" s="55" t="s">
        <v>115</v>
      </c>
      <c r="AH34" s="59" t="s">
        <v>118</v>
      </c>
      <c r="AI34" s="26"/>
    </row>
    <row r="35" spans="1:35" x14ac:dyDescent="0.2">
      <c r="A35" s="83"/>
      <c r="B35" s="27" t="s">
        <v>119</v>
      </c>
      <c r="C35" s="28">
        <v>1.871991081748452</v>
      </c>
      <c r="D35" s="29">
        <v>2.5752151590368348</v>
      </c>
      <c r="E35" s="29">
        <v>2.5367571659641754</v>
      </c>
      <c r="F35" s="29">
        <v>3.3688551496308792</v>
      </c>
      <c r="G35" s="30">
        <v>-0.29277622051018987</v>
      </c>
      <c r="H35" s="30">
        <v>0.53009832367229426</v>
      </c>
      <c r="I35" s="29">
        <v>2.8360355637472145</v>
      </c>
      <c r="J35" s="30">
        <v>-8.0229170596936308E-2</v>
      </c>
      <c r="K35" s="30">
        <v>2.009693202957101E-2</v>
      </c>
      <c r="L35" s="30">
        <v>-1.3463135053991431</v>
      </c>
      <c r="M35" s="30">
        <v>2.2972535802060936E-3</v>
      </c>
      <c r="N35" s="29">
        <v>1.9674962690995068</v>
      </c>
      <c r="O35" s="30">
        <v>-0.14592493486780719</v>
      </c>
      <c r="P35" s="29">
        <v>2.2570442883512549</v>
      </c>
      <c r="Q35" s="30">
        <v>-1.1402700592540702</v>
      </c>
      <c r="R35" s="30">
        <v>-1.0197034545650556</v>
      </c>
      <c r="S35" s="30">
        <v>0.20652365570871972</v>
      </c>
      <c r="T35" s="30">
        <v>-2.6539411142593838E-2</v>
      </c>
      <c r="U35" s="30">
        <v>-0.61352378082068115</v>
      </c>
      <c r="V35" s="30">
        <v>0.26684076186225608</v>
      </c>
      <c r="W35" s="30">
        <v>-1.1660058820131267</v>
      </c>
      <c r="X35" s="31">
        <v>8.3505716780445438E-2</v>
      </c>
      <c r="Y35" s="18"/>
      <c r="Z35" s="55" t="s">
        <v>56</v>
      </c>
      <c r="AA35" s="45" t="s">
        <v>120</v>
      </c>
      <c r="AB35" s="56">
        <v>3.9</v>
      </c>
      <c r="AC35" s="57">
        <v>9.2999999999999999E-2</v>
      </c>
      <c r="AD35" s="56">
        <v>1.7</v>
      </c>
      <c r="AE35" s="58">
        <v>1.2999999999999999E-2</v>
      </c>
      <c r="AF35" s="45"/>
      <c r="AG35" s="55" t="s">
        <v>119</v>
      </c>
      <c r="AH35" s="59" t="s">
        <v>121</v>
      </c>
      <c r="AI35" s="26"/>
    </row>
    <row r="36" spans="1:35" x14ac:dyDescent="0.2">
      <c r="A36" s="83"/>
      <c r="B36" s="27" t="s">
        <v>122</v>
      </c>
      <c r="C36" s="33">
        <v>-0.95915167946627133</v>
      </c>
      <c r="D36" s="30">
        <v>1.8529968765859328</v>
      </c>
      <c r="E36" s="30">
        <v>3.4143844368803662</v>
      </c>
      <c r="F36" s="29">
        <v>9.2074057881328191</v>
      </c>
      <c r="G36" s="30">
        <v>-0.58409159176152847</v>
      </c>
      <c r="H36" s="30">
        <v>0.63930863849285036</v>
      </c>
      <c r="I36" s="30">
        <v>3.6932055892207276</v>
      </c>
      <c r="J36" s="30">
        <v>0.36898093884062194</v>
      </c>
      <c r="K36" s="30">
        <v>1.1487627602011412</v>
      </c>
      <c r="L36" s="30">
        <v>0.36611290262475066</v>
      </c>
      <c r="M36" s="30">
        <v>-0.24822650655024728</v>
      </c>
      <c r="N36" s="30">
        <v>-0.27809930596212673</v>
      </c>
      <c r="O36" s="30">
        <v>-9.7790197726476E-2</v>
      </c>
      <c r="P36" s="30">
        <v>0.91663567125169654</v>
      </c>
      <c r="Q36" s="30">
        <v>-0.16903094794322143</v>
      </c>
      <c r="R36" s="30">
        <v>-6.6364511673832824E-2</v>
      </c>
      <c r="S36" s="30">
        <v>0.69923659809260863</v>
      </c>
      <c r="T36" s="30">
        <v>5.539056016042649E-2</v>
      </c>
      <c r="U36" s="30">
        <v>-1.5283722987300588</v>
      </c>
      <c r="V36" s="30">
        <v>0.95941937692034573</v>
      </c>
      <c r="W36" s="30">
        <v>-0.55506232839687475</v>
      </c>
      <c r="X36" s="31">
        <v>-1.7029042758775268</v>
      </c>
      <c r="Y36" s="18"/>
      <c r="Z36" s="55" t="s">
        <v>123</v>
      </c>
      <c r="AA36" s="45" t="s">
        <v>124</v>
      </c>
      <c r="AB36" s="66" t="s">
        <v>125</v>
      </c>
      <c r="AC36" s="57" t="s">
        <v>125</v>
      </c>
      <c r="AD36" s="56">
        <v>1.2</v>
      </c>
      <c r="AE36" s="58">
        <v>1.2999999999999999E-2</v>
      </c>
      <c r="AF36" s="45"/>
      <c r="AG36" s="55" t="s">
        <v>122</v>
      </c>
      <c r="AH36" s="59" t="s">
        <v>51</v>
      </c>
      <c r="AI36" s="26"/>
    </row>
    <row r="37" spans="1:35" x14ac:dyDescent="0.2">
      <c r="A37" s="83"/>
      <c r="B37" s="27" t="s">
        <v>126</v>
      </c>
      <c r="C37" s="33">
        <v>-0.34257534459117389</v>
      </c>
      <c r="D37" s="29">
        <v>2.498533217864582</v>
      </c>
      <c r="E37" s="29">
        <v>2.199488144125926</v>
      </c>
      <c r="F37" s="29">
        <v>2.1085427662579828</v>
      </c>
      <c r="G37" s="30">
        <v>-0.90239810837838397</v>
      </c>
      <c r="H37" s="30">
        <v>0.60887797256346976</v>
      </c>
      <c r="I37" s="29">
        <v>3.0681896170063174</v>
      </c>
      <c r="J37" s="30">
        <v>-1.1899836493185652</v>
      </c>
      <c r="K37" s="29">
        <v>1.859298249895357</v>
      </c>
      <c r="L37" s="30">
        <v>-0.44167825373503566</v>
      </c>
      <c r="M37" s="30">
        <v>-0.24910386967077747</v>
      </c>
      <c r="N37" s="29">
        <v>2.1166548288501117</v>
      </c>
      <c r="O37" s="30">
        <v>-1.356142267384385</v>
      </c>
      <c r="P37" s="29">
        <v>2.5449033431080861</v>
      </c>
      <c r="Q37" s="30">
        <v>-0.35004717382317435</v>
      </c>
      <c r="R37" s="30">
        <v>-0.35641155650596046</v>
      </c>
      <c r="S37" s="29">
        <v>1.2361426568826057</v>
      </c>
      <c r="T37" s="29">
        <v>1.5374391580770348</v>
      </c>
      <c r="U37" s="30">
        <v>-0.55740167811044106</v>
      </c>
      <c r="V37" s="30">
        <v>0.70484530898027487</v>
      </c>
      <c r="W37" s="30">
        <v>-1.0791340397369289</v>
      </c>
      <c r="X37" s="31">
        <v>0.17038977033721595</v>
      </c>
      <c r="Y37" s="18"/>
      <c r="Z37" s="55" t="s">
        <v>26</v>
      </c>
      <c r="AA37" s="45" t="s">
        <v>127</v>
      </c>
      <c r="AB37" s="56">
        <v>3.2</v>
      </c>
      <c r="AC37" s="57">
        <v>0.126</v>
      </c>
      <c r="AD37" s="56">
        <v>1.5</v>
      </c>
      <c r="AE37" s="58">
        <v>1.4E-2</v>
      </c>
      <c r="AF37" s="45"/>
      <c r="AG37" s="55" t="s">
        <v>48</v>
      </c>
      <c r="AH37" s="59" t="s">
        <v>128</v>
      </c>
      <c r="AI37" s="26"/>
    </row>
    <row r="38" spans="1:35" x14ac:dyDescent="0.2">
      <c r="A38" s="83"/>
      <c r="B38" s="27" t="s">
        <v>129</v>
      </c>
      <c r="C38" s="28">
        <v>3.7374060380789813</v>
      </c>
      <c r="D38" s="30">
        <v>0.27138802298128689</v>
      </c>
      <c r="E38" s="29">
        <v>3.0054946003082699</v>
      </c>
      <c r="F38" s="29">
        <v>3.3594243856918848</v>
      </c>
      <c r="G38" s="30">
        <v>-1.1405940820313088E-2</v>
      </c>
      <c r="H38" s="30">
        <v>0.87889945526873536</v>
      </c>
      <c r="I38" s="29">
        <v>2.3589649057213498</v>
      </c>
      <c r="J38" s="30">
        <v>-1.3827051148502283</v>
      </c>
      <c r="K38" s="30">
        <v>-0.53437017460594038</v>
      </c>
      <c r="L38" s="30">
        <v>4.6050770513533346E-2</v>
      </c>
      <c r="M38" s="30">
        <v>0.79119113899841043</v>
      </c>
      <c r="N38" s="30">
        <v>1.8974583695839706</v>
      </c>
      <c r="O38" s="30">
        <v>-1.3987884231075356</v>
      </c>
      <c r="P38" s="30">
        <v>0.28209890505298041</v>
      </c>
      <c r="Q38" s="30">
        <v>-0.7838584287101682</v>
      </c>
      <c r="R38" s="30">
        <v>-9.7445037819914967E-2</v>
      </c>
      <c r="S38" s="30">
        <v>0.99334709469169002</v>
      </c>
      <c r="T38" s="29">
        <v>2.0998874004014088</v>
      </c>
      <c r="U38" s="30">
        <v>0.19428361679266748</v>
      </c>
      <c r="V38" s="30">
        <v>1.0947651090704866</v>
      </c>
      <c r="W38" s="30">
        <v>-0.94205001551607614</v>
      </c>
      <c r="X38" s="31">
        <v>-0.76900740948418356</v>
      </c>
      <c r="Y38" s="18"/>
      <c r="Z38" s="55" t="s">
        <v>62</v>
      </c>
      <c r="AA38" s="45" t="s">
        <v>130</v>
      </c>
      <c r="AB38" s="56">
        <v>8</v>
      </c>
      <c r="AC38" s="57">
        <v>2.5999999999999999E-2</v>
      </c>
      <c r="AD38" s="56">
        <v>1.2</v>
      </c>
      <c r="AE38" s="58">
        <v>1.4999999999999999E-2</v>
      </c>
      <c r="AF38" s="45"/>
      <c r="AG38" s="55" t="s">
        <v>99</v>
      </c>
      <c r="AH38" s="59" t="s">
        <v>47</v>
      </c>
      <c r="AI38" s="26"/>
    </row>
    <row r="39" spans="1:35" x14ac:dyDescent="0.2">
      <c r="A39" s="83"/>
      <c r="B39" s="27" t="s">
        <v>131</v>
      </c>
      <c r="C39" s="33">
        <v>-2.1162587620386971E-2</v>
      </c>
      <c r="D39" s="30">
        <v>0.90234195420323238</v>
      </c>
      <c r="E39" s="29">
        <v>3.9620393007152863</v>
      </c>
      <c r="F39" s="29">
        <v>5.2477471173900891</v>
      </c>
      <c r="G39" s="30">
        <v>-0.26792072020014651</v>
      </c>
      <c r="H39" s="30">
        <v>0.56298618851036764</v>
      </c>
      <c r="I39" s="30">
        <v>1.0018805782083904</v>
      </c>
      <c r="J39" s="29">
        <v>1.9404284699262309</v>
      </c>
      <c r="K39" s="30">
        <v>-0.13155628884813728</v>
      </c>
      <c r="L39" s="30">
        <v>-0.43695282260899826</v>
      </c>
      <c r="M39" s="30">
        <v>-5.2194201697226106E-2</v>
      </c>
      <c r="N39" s="30">
        <v>0.65910562295033837</v>
      </c>
      <c r="O39" s="30">
        <v>0.65895221277285476</v>
      </c>
      <c r="P39" s="29">
        <v>1.838867803255086</v>
      </c>
      <c r="Q39" s="30">
        <v>-9.0273115232727699E-2</v>
      </c>
      <c r="R39" s="30">
        <v>-0.40248951507242159</v>
      </c>
      <c r="S39" s="30">
        <v>0.65799351616695789</v>
      </c>
      <c r="T39" s="30">
        <v>-7.0140171489832023E-2</v>
      </c>
      <c r="U39" s="30">
        <v>-0.98205324887548018</v>
      </c>
      <c r="V39" s="30">
        <v>7.6118447407606149E-2</v>
      </c>
      <c r="W39" s="30">
        <v>-0.78627779716188073</v>
      </c>
      <c r="X39" s="31">
        <v>0.89351490094537234</v>
      </c>
      <c r="Y39" s="18"/>
      <c r="Z39" s="55" t="s">
        <v>132</v>
      </c>
      <c r="AA39" s="45" t="s">
        <v>103</v>
      </c>
      <c r="AB39" s="56">
        <v>2.6</v>
      </c>
      <c r="AC39" s="57">
        <v>0.54400000000000004</v>
      </c>
      <c r="AD39" s="56">
        <v>1.4</v>
      </c>
      <c r="AE39" s="58">
        <v>1.4999999999999999E-2</v>
      </c>
      <c r="AF39" s="45"/>
      <c r="AG39" s="55" t="s">
        <v>131</v>
      </c>
      <c r="AH39" s="59" t="s">
        <v>51</v>
      </c>
      <c r="AI39" s="26"/>
    </row>
    <row r="40" spans="1:35" x14ac:dyDescent="0.2">
      <c r="A40" s="83"/>
      <c r="B40" s="27" t="s">
        <v>133</v>
      </c>
      <c r="C40" s="33">
        <v>0.65846109400691433</v>
      </c>
      <c r="D40" s="29">
        <v>2.1726742026615673</v>
      </c>
      <c r="E40" s="30">
        <v>1.6749587602490643</v>
      </c>
      <c r="F40" s="30">
        <v>1.1651137507316316</v>
      </c>
      <c r="G40" s="30">
        <v>0.50911002318246446</v>
      </c>
      <c r="H40" s="30">
        <v>1.4748918065022336</v>
      </c>
      <c r="I40" s="30">
        <v>1.4441555662083234</v>
      </c>
      <c r="J40" s="30">
        <v>1.6952164417534266</v>
      </c>
      <c r="K40" s="30">
        <v>-0.7932137095597086</v>
      </c>
      <c r="L40" s="30">
        <v>-0.10476888865194044</v>
      </c>
      <c r="M40" s="30">
        <v>0.11782546072343571</v>
      </c>
      <c r="N40" s="30">
        <v>0.55921644931389891</v>
      </c>
      <c r="O40" s="30">
        <v>1.5052429155899023</v>
      </c>
      <c r="P40" s="30">
        <v>0.99487809148948414</v>
      </c>
      <c r="Q40" s="30">
        <v>-0.83828922573949938</v>
      </c>
      <c r="R40" s="30">
        <v>0.64001581974311506</v>
      </c>
      <c r="S40" s="30">
        <v>-0.29157921042231333</v>
      </c>
      <c r="T40" s="30">
        <v>-1.7295999532489095</v>
      </c>
      <c r="U40" s="30">
        <v>3.146868206766202E-2</v>
      </c>
      <c r="V40" s="30">
        <v>1.0062823742121005</v>
      </c>
      <c r="W40" s="30">
        <v>-2.3355883647009485E-2</v>
      </c>
      <c r="X40" s="31">
        <v>0.16126091558297651</v>
      </c>
      <c r="Y40" s="18"/>
      <c r="Z40" s="55" t="s">
        <v>123</v>
      </c>
      <c r="AA40" s="45" t="s">
        <v>134</v>
      </c>
      <c r="AB40" s="56">
        <v>12</v>
      </c>
      <c r="AC40" s="57">
        <v>0.434</v>
      </c>
      <c r="AD40" s="56">
        <v>1.7</v>
      </c>
      <c r="AE40" s="58">
        <v>1.6E-2</v>
      </c>
      <c r="AF40" s="45"/>
      <c r="AG40" s="55" t="s">
        <v>133</v>
      </c>
      <c r="AH40" s="59" t="s">
        <v>135</v>
      </c>
      <c r="AI40" s="26"/>
    </row>
    <row r="41" spans="1:35" x14ac:dyDescent="0.2">
      <c r="A41" s="83"/>
      <c r="B41" s="27" t="s">
        <v>136</v>
      </c>
      <c r="C41" s="28">
        <v>1.2614227157701998</v>
      </c>
      <c r="D41" s="30">
        <v>0.63389698378950299</v>
      </c>
      <c r="E41" s="29">
        <v>3.0315596195449603</v>
      </c>
      <c r="F41" s="29">
        <v>4.1598848227241492</v>
      </c>
      <c r="G41" s="30">
        <v>-0.9818815941740795</v>
      </c>
      <c r="H41" s="29">
        <v>0.94849268765093953</v>
      </c>
      <c r="I41" s="29">
        <v>2.2571335029636064</v>
      </c>
      <c r="J41" s="30">
        <v>-0.90449526661631996</v>
      </c>
      <c r="K41" s="30">
        <v>4.4539730050771928E-2</v>
      </c>
      <c r="L41" s="30">
        <v>-1.1269448780133844</v>
      </c>
      <c r="M41" s="30">
        <v>-0.59864335239280486</v>
      </c>
      <c r="N41" s="29">
        <v>1.4832578917980246</v>
      </c>
      <c r="O41" s="30">
        <v>-0.97708645345335476</v>
      </c>
      <c r="P41" s="29">
        <v>1.5496286451170009</v>
      </c>
      <c r="Q41" s="30">
        <v>-1.1633992597243916</v>
      </c>
      <c r="R41" s="30">
        <v>-0.47065936733131836</v>
      </c>
      <c r="S41" s="29">
        <v>1.3391191358965555</v>
      </c>
      <c r="T41" s="30">
        <v>-0.31730828558398672</v>
      </c>
      <c r="U41" s="30">
        <v>8.3853949045814558E-3</v>
      </c>
      <c r="V41" s="29">
        <v>1.12425928521412</v>
      </c>
      <c r="W41" s="30">
        <v>-0.89103382604189063</v>
      </c>
      <c r="X41" s="32">
        <v>1.2040896266587122</v>
      </c>
      <c r="Y41" s="18"/>
      <c r="Z41" s="55" t="s">
        <v>38</v>
      </c>
      <c r="AA41" s="45" t="s">
        <v>137</v>
      </c>
      <c r="AB41" s="56">
        <v>3.6</v>
      </c>
      <c r="AC41" s="57">
        <v>8.5000000000000006E-2</v>
      </c>
      <c r="AD41" s="56">
        <v>1.5</v>
      </c>
      <c r="AE41" s="58">
        <v>1.6E-2</v>
      </c>
      <c r="AF41" s="45"/>
      <c r="AG41" s="55" t="s">
        <v>96</v>
      </c>
      <c r="AH41" s="59" t="s">
        <v>47</v>
      </c>
      <c r="AI41" s="26"/>
    </row>
    <row r="42" spans="1:35" x14ac:dyDescent="0.2">
      <c r="A42" s="83"/>
      <c r="B42" s="27" t="s">
        <v>138</v>
      </c>
      <c r="C42" s="28">
        <v>2.1343151659296442</v>
      </c>
      <c r="D42" s="29">
        <v>1.3699666560482417</v>
      </c>
      <c r="E42" s="29">
        <v>2.537898307483351</v>
      </c>
      <c r="F42" s="29">
        <v>3.1291804981073796</v>
      </c>
      <c r="G42" s="30">
        <v>0.60799096326768309</v>
      </c>
      <c r="H42" s="30">
        <v>0.28937347530299529</v>
      </c>
      <c r="I42" s="29">
        <v>2.2177865855604235</v>
      </c>
      <c r="J42" s="30">
        <v>-1.066322218583003</v>
      </c>
      <c r="K42" s="30">
        <v>-0.14988759890166706</v>
      </c>
      <c r="L42" s="30">
        <v>-1.1354515019781581</v>
      </c>
      <c r="M42" s="30">
        <v>0.70608167621722207</v>
      </c>
      <c r="N42" s="29">
        <v>1.1759885522588223</v>
      </c>
      <c r="O42" s="30">
        <v>-1.1325245284183811</v>
      </c>
      <c r="P42" s="29">
        <v>1.23774872593219</v>
      </c>
      <c r="Q42" s="30">
        <v>-0.8320013605594655</v>
      </c>
      <c r="R42" s="30">
        <v>-0.98140957085339942</v>
      </c>
      <c r="S42" s="29">
        <v>1.2504115092173611</v>
      </c>
      <c r="T42" s="30">
        <v>0.23497924349271129</v>
      </c>
      <c r="U42" s="29">
        <v>0.94589547652160744</v>
      </c>
      <c r="V42" s="30">
        <v>0.66923649276337871</v>
      </c>
      <c r="W42" s="30">
        <v>0.76265000575084529</v>
      </c>
      <c r="X42" s="31">
        <v>-0.60808157622472159</v>
      </c>
      <c r="Y42" s="18"/>
      <c r="Z42" s="55" t="s">
        <v>26</v>
      </c>
      <c r="AA42" s="45" t="s">
        <v>127</v>
      </c>
      <c r="AB42" s="56">
        <v>3.2</v>
      </c>
      <c r="AC42" s="57">
        <v>0.126</v>
      </c>
      <c r="AD42" s="56">
        <v>1.7</v>
      </c>
      <c r="AE42" s="58">
        <v>1.6E-2</v>
      </c>
      <c r="AF42" s="45"/>
      <c r="AG42" s="55" t="s">
        <v>138</v>
      </c>
      <c r="AH42" s="59" t="s">
        <v>135</v>
      </c>
      <c r="AI42" s="26"/>
    </row>
    <row r="43" spans="1:35" x14ac:dyDescent="0.2">
      <c r="A43" s="83"/>
      <c r="B43" s="27" t="s">
        <v>139</v>
      </c>
      <c r="C43" s="28">
        <v>0.99716978135610601</v>
      </c>
      <c r="D43" s="29">
        <v>2.532315983664124</v>
      </c>
      <c r="E43" s="30">
        <v>3.2113276890311224E-2</v>
      </c>
      <c r="F43" s="30">
        <v>0.53260036283936374</v>
      </c>
      <c r="G43" s="30">
        <v>0.66448617659790021</v>
      </c>
      <c r="H43" s="30">
        <v>0.68077591999393305</v>
      </c>
      <c r="I43" s="29">
        <v>1.2901949042626475</v>
      </c>
      <c r="J43" s="29">
        <v>1.9041378635964985</v>
      </c>
      <c r="K43" s="30">
        <v>-0.2692326088437384</v>
      </c>
      <c r="L43" s="30">
        <v>-0.92142280941794152</v>
      </c>
      <c r="M43" s="29">
        <v>1.0381859977948977</v>
      </c>
      <c r="N43" s="30">
        <v>0.29841018665669095</v>
      </c>
      <c r="O43" s="29">
        <v>0.95709652190777017</v>
      </c>
      <c r="P43" s="29">
        <v>2.789673201726997</v>
      </c>
      <c r="Q43" s="30">
        <v>-0.35173698921479268</v>
      </c>
      <c r="R43" s="30">
        <v>-0.43950177869887985</v>
      </c>
      <c r="S43" s="29">
        <v>1.2125378750779752</v>
      </c>
      <c r="T43" s="30">
        <v>0.44829758449919876</v>
      </c>
      <c r="U43" s="30">
        <v>-0.13266298443602736</v>
      </c>
      <c r="V43" s="29">
        <v>1.2726879925626855</v>
      </c>
      <c r="W43" s="30">
        <v>0.29344168977484558</v>
      </c>
      <c r="X43" s="31">
        <v>0.15039023580428093</v>
      </c>
      <c r="Y43" s="18"/>
      <c r="Z43" s="55" t="s">
        <v>26</v>
      </c>
      <c r="AA43" s="45" t="s">
        <v>54</v>
      </c>
      <c r="AB43" s="56">
        <v>3.5</v>
      </c>
      <c r="AC43" s="57">
        <v>9.4E-2</v>
      </c>
      <c r="AD43" s="56">
        <v>1.5</v>
      </c>
      <c r="AE43" s="58">
        <v>0.02</v>
      </c>
      <c r="AF43" s="45"/>
      <c r="AG43" s="55" t="s">
        <v>139</v>
      </c>
      <c r="AH43" s="59" t="s">
        <v>51</v>
      </c>
      <c r="AI43" s="26"/>
    </row>
    <row r="44" spans="1:35" x14ac:dyDescent="0.2">
      <c r="A44" s="83"/>
      <c r="B44" s="27" t="s">
        <v>140</v>
      </c>
      <c r="C44" s="28">
        <v>1.1331411679644836</v>
      </c>
      <c r="D44" s="30">
        <v>-0.18565271444062675</v>
      </c>
      <c r="E44" s="29">
        <v>2.9831488054821884</v>
      </c>
      <c r="F44" s="29">
        <v>3.5890357493807032</v>
      </c>
      <c r="G44" s="30">
        <v>-0.15268968067163249</v>
      </c>
      <c r="H44" s="30">
        <v>0.76156265774932119</v>
      </c>
      <c r="I44" s="29">
        <v>2.1179970979333285</v>
      </c>
      <c r="J44" s="30">
        <v>-1.1620795526926886</v>
      </c>
      <c r="K44" s="30">
        <v>0.58040611985069135</v>
      </c>
      <c r="L44" s="30">
        <v>-0.87058723567844565</v>
      </c>
      <c r="M44" s="30">
        <v>0.37538351872937686</v>
      </c>
      <c r="N44" s="29">
        <v>1.710320172431532</v>
      </c>
      <c r="O44" s="30">
        <v>-1.1996239369362505</v>
      </c>
      <c r="P44" s="29">
        <v>1.5595327480992431</v>
      </c>
      <c r="Q44" s="30">
        <v>0.25770378122840332</v>
      </c>
      <c r="R44" s="30">
        <v>-0.80053780593453705</v>
      </c>
      <c r="S44" s="29">
        <v>0.9176906215224826</v>
      </c>
      <c r="T44" s="30">
        <v>0.3125141771163929</v>
      </c>
      <c r="U44" s="30">
        <v>-0.40964493826782211</v>
      </c>
      <c r="V44" s="29">
        <v>1.284130190771873</v>
      </c>
      <c r="W44" s="30">
        <v>-0.15092638109275494</v>
      </c>
      <c r="X44" s="31">
        <v>-0.32002739372476013</v>
      </c>
      <c r="Y44" s="18"/>
      <c r="Z44" s="55" t="s">
        <v>45</v>
      </c>
      <c r="AA44" s="45" t="s">
        <v>137</v>
      </c>
      <c r="AB44" s="56">
        <v>2.5</v>
      </c>
      <c r="AC44" s="57">
        <v>0.34799999999999998</v>
      </c>
      <c r="AD44" s="56">
        <v>1.5</v>
      </c>
      <c r="AE44" s="58">
        <v>2.1000000000000001E-2</v>
      </c>
      <c r="AF44" s="45"/>
      <c r="AG44" s="55" t="s">
        <v>108</v>
      </c>
      <c r="AH44" s="59" t="s">
        <v>109</v>
      </c>
      <c r="AI44" s="26"/>
    </row>
    <row r="45" spans="1:35" x14ac:dyDescent="0.2">
      <c r="A45" s="83"/>
      <c r="B45" s="27" t="s">
        <v>141</v>
      </c>
      <c r="C45" s="28">
        <v>1.9953266672055914</v>
      </c>
      <c r="D45" s="29">
        <v>2.3618554472596029</v>
      </c>
      <c r="E45" s="29">
        <v>2.3357708130435308</v>
      </c>
      <c r="F45" s="29">
        <v>2.3910914737794799</v>
      </c>
      <c r="G45" s="30">
        <v>0.69229287976501475</v>
      </c>
      <c r="H45" s="29">
        <v>1.5283428997734418</v>
      </c>
      <c r="I45" s="29">
        <v>1.6564471960328948</v>
      </c>
      <c r="J45" s="30">
        <v>-1.1701635681653284</v>
      </c>
      <c r="K45" s="30">
        <v>-8.8934842666171202E-2</v>
      </c>
      <c r="L45" s="30">
        <v>0.15446908032352219</v>
      </c>
      <c r="M45" s="30">
        <v>0.33164212687382649</v>
      </c>
      <c r="N45" s="30">
        <v>0.61853773388643229</v>
      </c>
      <c r="O45" s="30">
        <v>-1.3875762822824591</v>
      </c>
      <c r="P45" s="29">
        <v>1.4147109681959447</v>
      </c>
      <c r="Q45" s="30">
        <v>-1.6833132721667206</v>
      </c>
      <c r="R45" s="30">
        <v>0.15964631286316247</v>
      </c>
      <c r="S45" s="30">
        <v>-0.56440143714197433</v>
      </c>
      <c r="T45" s="30">
        <v>0.14339508450241636</v>
      </c>
      <c r="U45" s="30">
        <v>5.5004998276351857E-2</v>
      </c>
      <c r="V45" s="29">
        <v>0.98962997850997814</v>
      </c>
      <c r="W45" s="30">
        <v>0.23417049665211448</v>
      </c>
      <c r="X45" s="31">
        <v>0.62903571279714665</v>
      </c>
      <c r="Y45" s="18"/>
      <c r="Z45" s="55" t="s">
        <v>45</v>
      </c>
      <c r="AA45" s="45" t="s">
        <v>142</v>
      </c>
      <c r="AB45" s="56">
        <v>2</v>
      </c>
      <c r="AC45" s="57">
        <v>0.66400000000000003</v>
      </c>
      <c r="AD45" s="56">
        <v>1.7</v>
      </c>
      <c r="AE45" s="58">
        <v>2.4E-2</v>
      </c>
      <c r="AF45" s="45"/>
      <c r="AG45" s="55" t="s">
        <v>143</v>
      </c>
      <c r="AH45" s="59" t="s">
        <v>144</v>
      </c>
      <c r="AI45" s="26"/>
    </row>
    <row r="46" spans="1:35" x14ac:dyDescent="0.2">
      <c r="A46" s="83"/>
      <c r="B46" s="27" t="s">
        <v>145</v>
      </c>
      <c r="C46" s="28">
        <v>0.84662610950953787</v>
      </c>
      <c r="D46" s="29">
        <v>2.5492660380690753</v>
      </c>
      <c r="E46" s="29">
        <v>2.5017578005441719</v>
      </c>
      <c r="F46" s="29">
        <v>2.8060000491001236</v>
      </c>
      <c r="G46" s="30">
        <v>-0.78999602526185742</v>
      </c>
      <c r="H46" s="30">
        <v>0.39835425283930104</v>
      </c>
      <c r="I46" s="29">
        <v>1.5714076525650738</v>
      </c>
      <c r="J46" s="30">
        <v>-1.1412436979804177</v>
      </c>
      <c r="K46" s="29">
        <v>0.84268000536866039</v>
      </c>
      <c r="L46" s="30">
        <v>-1.0085061850804482</v>
      </c>
      <c r="M46" s="30">
        <v>-0.66559593046096199</v>
      </c>
      <c r="N46" s="29">
        <v>1.5390464191263828</v>
      </c>
      <c r="O46" s="30">
        <v>-1.056688718589057</v>
      </c>
      <c r="P46" s="29">
        <v>1.5321129318039601</v>
      </c>
      <c r="Q46" s="30">
        <v>0.50856455034878323</v>
      </c>
      <c r="R46" s="30">
        <v>0.38132827288222176</v>
      </c>
      <c r="S46" s="29">
        <v>1.7026552656188096</v>
      </c>
      <c r="T46" s="30">
        <v>0.29438777992302412</v>
      </c>
      <c r="U46" s="30">
        <v>0.37765051045291548</v>
      </c>
      <c r="V46" s="30">
        <v>0.58264746842988269</v>
      </c>
      <c r="W46" s="30">
        <v>-0.36341383983476683</v>
      </c>
      <c r="X46" s="31">
        <v>-0.56487882248676458</v>
      </c>
      <c r="Y46" s="18"/>
      <c r="Z46" s="55" t="s">
        <v>26</v>
      </c>
      <c r="AA46" s="45" t="s">
        <v>39</v>
      </c>
      <c r="AB46" s="56">
        <v>2.2000000000000002</v>
      </c>
      <c r="AC46" s="57">
        <v>0.42799999999999999</v>
      </c>
      <c r="AD46" s="56">
        <v>1.5</v>
      </c>
      <c r="AE46" s="58">
        <v>2.5999999999999999E-2</v>
      </c>
      <c r="AF46" s="45"/>
      <c r="AG46" s="55" t="s">
        <v>99</v>
      </c>
      <c r="AH46" s="59" t="s">
        <v>47</v>
      </c>
      <c r="AI46" s="26"/>
    </row>
    <row r="47" spans="1:35" x14ac:dyDescent="0.2">
      <c r="A47" s="83"/>
      <c r="B47" s="27" t="s">
        <v>146</v>
      </c>
      <c r="C47" s="33">
        <v>2.3440816786979644E-2</v>
      </c>
      <c r="D47" s="29">
        <v>1.8141735049862511</v>
      </c>
      <c r="E47" s="29">
        <v>2.867188731334823</v>
      </c>
      <c r="F47" s="29">
        <v>3.576308444118359</v>
      </c>
      <c r="G47" s="30">
        <v>-0.31541749771476812</v>
      </c>
      <c r="H47" s="29">
        <v>0.69354263843484643</v>
      </c>
      <c r="I47" s="29">
        <v>2.8750192622739732</v>
      </c>
      <c r="J47" s="30">
        <v>-0.87139636148952704</v>
      </c>
      <c r="K47" s="29">
        <v>0.39452083081995798</v>
      </c>
      <c r="L47" s="30">
        <v>-1.0270972760759827</v>
      </c>
      <c r="M47" s="30">
        <v>-0.27967844915213019</v>
      </c>
      <c r="N47" s="29">
        <v>1.6144360130949038</v>
      </c>
      <c r="O47" s="30">
        <v>-0.86775264381302486</v>
      </c>
      <c r="P47" s="29">
        <v>1.9619405867524127</v>
      </c>
      <c r="Q47" s="30">
        <v>-0.35784679813694892</v>
      </c>
      <c r="R47" s="30">
        <v>-0.66732634453653938</v>
      </c>
      <c r="S47" s="29">
        <v>1.6367792382697739</v>
      </c>
      <c r="T47" s="30">
        <v>2.9263440850662552E-2</v>
      </c>
      <c r="U47" s="30">
        <v>-0.37027380538936078</v>
      </c>
      <c r="V47" s="29">
        <v>0.6745300362747092</v>
      </c>
      <c r="W47" s="30">
        <v>-0.61876891091312536</v>
      </c>
      <c r="X47" s="31">
        <v>-1.3688391364690416E-2</v>
      </c>
      <c r="Y47" s="18"/>
      <c r="Z47" s="55" t="s">
        <v>38</v>
      </c>
      <c r="AA47" s="45" t="s">
        <v>147</v>
      </c>
      <c r="AB47" s="56">
        <v>2.2999999999999998</v>
      </c>
      <c r="AC47" s="57">
        <v>0.35499999999999998</v>
      </c>
      <c r="AD47" s="56">
        <v>1.6</v>
      </c>
      <c r="AE47" s="58">
        <v>2.5999999999999999E-2</v>
      </c>
      <c r="AF47" s="45"/>
      <c r="AG47" s="55" t="s">
        <v>146</v>
      </c>
      <c r="AH47" s="59" t="s">
        <v>148</v>
      </c>
      <c r="AI47" s="26"/>
    </row>
    <row r="48" spans="1:35" x14ac:dyDescent="0.2">
      <c r="A48" s="83"/>
      <c r="B48" s="27" t="s">
        <v>149</v>
      </c>
      <c r="C48" s="33">
        <v>-1.0000455675691515</v>
      </c>
      <c r="D48" s="30">
        <v>-1.106854586811423</v>
      </c>
      <c r="E48" s="30">
        <v>-0.24805418206706364</v>
      </c>
      <c r="F48" s="30">
        <v>1.9827789518963093</v>
      </c>
      <c r="G48" s="29">
        <v>3.4091645894153162</v>
      </c>
      <c r="H48" s="30">
        <v>-0.57676093353893199</v>
      </c>
      <c r="I48" s="30">
        <v>1.8040982102514465</v>
      </c>
      <c r="J48" s="30">
        <v>1.0406670688222075</v>
      </c>
      <c r="K48" s="29">
        <v>3.2249329391249999</v>
      </c>
      <c r="L48" s="30">
        <v>-0.97021948954645221</v>
      </c>
      <c r="M48" s="30">
        <v>-0.70850408083592165</v>
      </c>
      <c r="N48" s="30">
        <v>-1.6256221833022264</v>
      </c>
      <c r="O48" s="30">
        <v>1.1338794579942237</v>
      </c>
      <c r="P48" s="30">
        <v>-1.1939101461473611</v>
      </c>
      <c r="Q48" s="30">
        <v>-0.38344153696030359</v>
      </c>
      <c r="R48" s="30">
        <v>0.33506808542793293</v>
      </c>
      <c r="S48" s="30">
        <v>-0.54809849812827327</v>
      </c>
      <c r="T48" s="30">
        <v>1.5052287736727199</v>
      </c>
      <c r="U48" s="30">
        <v>0.34233060190864134</v>
      </c>
      <c r="V48" s="29">
        <v>7.6291709786674273</v>
      </c>
      <c r="W48" s="30">
        <v>1.2586251268335333</v>
      </c>
      <c r="X48" s="31">
        <v>0.73805338925229158</v>
      </c>
      <c r="Y48" s="18"/>
      <c r="Z48" s="55" t="s">
        <v>68</v>
      </c>
      <c r="AA48" s="45" t="s">
        <v>117</v>
      </c>
      <c r="AB48" s="56">
        <v>19.899999999999999</v>
      </c>
      <c r="AC48" s="57">
        <v>4.2000000000000003E-2</v>
      </c>
      <c r="AD48" s="56">
        <v>1.1000000000000001</v>
      </c>
      <c r="AE48" s="58">
        <v>2.8000000000000001E-2</v>
      </c>
      <c r="AF48" s="45"/>
      <c r="AG48" s="55" t="s">
        <v>149</v>
      </c>
      <c r="AH48" s="59" t="s">
        <v>150</v>
      </c>
      <c r="AI48" s="26"/>
    </row>
    <row r="49" spans="1:35" x14ac:dyDescent="0.2">
      <c r="A49" s="83"/>
      <c r="B49" s="27" t="s">
        <v>151</v>
      </c>
      <c r="C49" s="33">
        <v>-0.2791660055714989</v>
      </c>
      <c r="D49" s="29">
        <v>1.6431265389425411</v>
      </c>
      <c r="E49" s="29">
        <v>2.5249532126663792</v>
      </c>
      <c r="F49" s="29">
        <v>2.590897936029235</v>
      </c>
      <c r="G49" s="30">
        <v>0.39716680230294016</v>
      </c>
      <c r="H49" s="29">
        <v>1.9046693378516097</v>
      </c>
      <c r="I49" s="29">
        <v>0.77305901259644416</v>
      </c>
      <c r="J49" s="30">
        <v>-0.77248809061017609</v>
      </c>
      <c r="K49" s="30">
        <v>0.34103279234377887</v>
      </c>
      <c r="L49" s="30">
        <v>-0.55447726966133892</v>
      </c>
      <c r="M49" s="30">
        <v>-0.11508394238039048</v>
      </c>
      <c r="N49" s="29">
        <v>1.7957270831800691</v>
      </c>
      <c r="O49" s="30">
        <v>-0.90762488367107141</v>
      </c>
      <c r="P49" s="29">
        <v>1.0624315510065874</v>
      </c>
      <c r="Q49" s="30">
        <v>-0.71942969850151983</v>
      </c>
      <c r="R49" s="30">
        <v>-0.57016975934573866</v>
      </c>
      <c r="S49" s="29">
        <v>1.3710095766056771</v>
      </c>
      <c r="T49" s="29">
        <v>2.3167883296589054</v>
      </c>
      <c r="U49" s="30">
        <v>-1.2031192391917019E-3</v>
      </c>
      <c r="V49" s="30">
        <v>0.54267349650808627</v>
      </c>
      <c r="W49" s="30">
        <v>-0.81875177342041683</v>
      </c>
      <c r="X49" s="31">
        <v>-0.30205901221261827</v>
      </c>
      <c r="Y49" s="18"/>
      <c r="Z49" s="55" t="s">
        <v>26</v>
      </c>
      <c r="AA49" s="45" t="s">
        <v>142</v>
      </c>
      <c r="AB49" s="56">
        <v>2.4</v>
      </c>
      <c r="AC49" s="57">
        <v>0.34799999999999998</v>
      </c>
      <c r="AD49" s="56">
        <v>1.3</v>
      </c>
      <c r="AE49" s="58">
        <v>3.2000000000000001E-2</v>
      </c>
      <c r="AF49" s="45"/>
      <c r="AG49" s="55" t="s">
        <v>108</v>
      </c>
      <c r="AH49" s="59" t="s">
        <v>109</v>
      </c>
      <c r="AI49" s="26"/>
    </row>
    <row r="50" spans="1:35" x14ac:dyDescent="0.2">
      <c r="A50" s="83"/>
      <c r="B50" s="27" t="s">
        <v>152</v>
      </c>
      <c r="C50" s="28">
        <v>1.3162643025593672</v>
      </c>
      <c r="D50" s="30">
        <v>0.6823986474357211</v>
      </c>
      <c r="E50" s="29">
        <v>3.0563030134239408</v>
      </c>
      <c r="F50" s="29">
        <v>3.2871888673433141</v>
      </c>
      <c r="G50" s="30">
        <v>-0.94926412836961371</v>
      </c>
      <c r="H50" s="30">
        <v>0.69792557042227987</v>
      </c>
      <c r="I50" s="29">
        <v>1.8248897584280614</v>
      </c>
      <c r="J50" s="30">
        <v>-5.038649467891361E-2</v>
      </c>
      <c r="K50" s="30">
        <v>0.64679641107654284</v>
      </c>
      <c r="L50" s="30">
        <v>-1.2933667413965648</v>
      </c>
      <c r="M50" s="30">
        <v>-0.33816600010066633</v>
      </c>
      <c r="N50" s="29">
        <v>1.6693533554120521</v>
      </c>
      <c r="O50" s="30">
        <v>-0.92214252133396502</v>
      </c>
      <c r="P50" s="29">
        <v>2.1248260521516609</v>
      </c>
      <c r="Q50" s="30">
        <v>-0.5004594288159786</v>
      </c>
      <c r="R50" s="30">
        <v>-0.5057111947942472</v>
      </c>
      <c r="S50" s="29">
        <v>1.2565297170631102</v>
      </c>
      <c r="T50" s="30">
        <v>4.8387157722517719E-2</v>
      </c>
      <c r="U50" s="30">
        <v>-0.18451680983811572</v>
      </c>
      <c r="V50" s="30">
        <v>0.56661541126118831</v>
      </c>
      <c r="W50" s="30">
        <v>-0.85266050668556614</v>
      </c>
      <c r="X50" s="32">
        <v>1.0976839917103833</v>
      </c>
      <c r="Y50" s="18"/>
      <c r="Z50" s="55" t="s">
        <v>45</v>
      </c>
      <c r="AA50" s="45" t="s">
        <v>127</v>
      </c>
      <c r="AB50" s="56">
        <v>2.7</v>
      </c>
      <c r="AC50" s="57">
        <v>0.27400000000000002</v>
      </c>
      <c r="AD50" s="56">
        <v>1.5</v>
      </c>
      <c r="AE50" s="58">
        <v>3.2000000000000001E-2</v>
      </c>
      <c r="AF50" s="45"/>
      <c r="AG50" s="55" t="s">
        <v>108</v>
      </c>
      <c r="AH50" s="59" t="s">
        <v>109</v>
      </c>
      <c r="AI50" s="26"/>
    </row>
    <row r="51" spans="1:35" x14ac:dyDescent="0.2">
      <c r="A51" s="83"/>
      <c r="B51" s="27" t="s">
        <v>153</v>
      </c>
      <c r="C51" s="33">
        <v>-0.24840867793171342</v>
      </c>
      <c r="D51" s="29">
        <v>2.0005032323645788</v>
      </c>
      <c r="E51" s="29">
        <v>2.2385549797324904</v>
      </c>
      <c r="F51" s="29">
        <v>3.5368054746303361</v>
      </c>
      <c r="G51" s="30">
        <v>-2.5841195996681797E-2</v>
      </c>
      <c r="H51" s="29">
        <v>0.83653614032146828</v>
      </c>
      <c r="I51" s="29">
        <v>1.7017788707208577</v>
      </c>
      <c r="J51" s="30">
        <v>-0.53296085818390626</v>
      </c>
      <c r="K51" s="30">
        <v>-4.1610253655808838E-2</v>
      </c>
      <c r="L51" s="30">
        <v>-0.91010692311316055</v>
      </c>
      <c r="M51" s="30">
        <v>-0.76331247762123533</v>
      </c>
      <c r="N51" s="30">
        <v>0.65388098149320628</v>
      </c>
      <c r="O51" s="30">
        <v>-0.56601836455688925</v>
      </c>
      <c r="P51" s="29">
        <v>1.2771381898047429</v>
      </c>
      <c r="Q51" s="30">
        <v>-1.1072576444883597</v>
      </c>
      <c r="R51" s="30">
        <v>-0.60743268074224244</v>
      </c>
      <c r="S51" s="29">
        <v>2.2738330721555577</v>
      </c>
      <c r="T51" s="30">
        <v>-0.48053978941481695</v>
      </c>
      <c r="U51" s="30">
        <v>-0.67988229321838833</v>
      </c>
      <c r="V51" s="29">
        <v>2.12364842553204</v>
      </c>
      <c r="W51" s="30">
        <v>0.1279617216604354</v>
      </c>
      <c r="X51" s="31">
        <v>0.19767149617265961</v>
      </c>
      <c r="Y51" s="18"/>
      <c r="Z51" s="55" t="s">
        <v>45</v>
      </c>
      <c r="AA51" s="45" t="s">
        <v>85</v>
      </c>
      <c r="AB51" s="56">
        <v>2.8</v>
      </c>
      <c r="AC51" s="57">
        <v>0.223</v>
      </c>
      <c r="AD51" s="56">
        <v>1.5</v>
      </c>
      <c r="AE51" s="58">
        <v>3.5999999999999997E-2</v>
      </c>
      <c r="AF51" s="45"/>
      <c r="AG51" s="55" t="s">
        <v>153</v>
      </c>
      <c r="AH51" s="59" t="s">
        <v>51</v>
      </c>
      <c r="AI51" s="26"/>
    </row>
    <row r="52" spans="1:35" x14ac:dyDescent="0.2">
      <c r="A52" s="83"/>
      <c r="B52" s="27" t="s">
        <v>154</v>
      </c>
      <c r="C52" s="28">
        <v>1.8391280210545136</v>
      </c>
      <c r="D52" s="30">
        <v>1.0721286325974348</v>
      </c>
      <c r="E52" s="29">
        <v>1.8202512235682848</v>
      </c>
      <c r="F52" s="29">
        <v>2.2281567272584426</v>
      </c>
      <c r="G52" s="30">
        <v>0.96540564098136017</v>
      </c>
      <c r="H52" s="29">
        <v>1.357977914598294</v>
      </c>
      <c r="I52" s="29">
        <v>1.7812535459723327</v>
      </c>
      <c r="J52" s="30">
        <v>-0.12721031022765264</v>
      </c>
      <c r="K52" s="30">
        <v>0.102841333208609</v>
      </c>
      <c r="L52" s="30">
        <v>-1.274204742494389</v>
      </c>
      <c r="M52" s="30">
        <v>0.43490689404131627</v>
      </c>
      <c r="N52" s="29">
        <v>1.6529557856131092</v>
      </c>
      <c r="O52" s="30">
        <v>-0.10759085772048781</v>
      </c>
      <c r="P52" s="29">
        <v>1.1601120599843278</v>
      </c>
      <c r="Q52" s="30">
        <v>-1.2015695796815533</v>
      </c>
      <c r="R52" s="30">
        <v>-0.18041971151912714</v>
      </c>
      <c r="S52" s="30">
        <v>1.0088181762959432</v>
      </c>
      <c r="T52" s="30">
        <v>8.673830430130236E-2</v>
      </c>
      <c r="U52" s="30">
        <v>-0.28969664664707917</v>
      </c>
      <c r="V52" s="30">
        <v>0.84348490289170763</v>
      </c>
      <c r="W52" s="30">
        <v>-0.68964505392127429</v>
      </c>
      <c r="X52" s="31">
        <v>-0.54315371190951434</v>
      </c>
      <c r="Y52" s="18"/>
      <c r="Z52" s="55" t="s">
        <v>56</v>
      </c>
      <c r="AA52" s="45" t="s">
        <v>155</v>
      </c>
      <c r="AB52" s="56">
        <v>3.1</v>
      </c>
      <c r="AC52" s="57">
        <v>0.183</v>
      </c>
      <c r="AD52" s="56">
        <v>1.5</v>
      </c>
      <c r="AE52" s="58">
        <v>3.5999999999999997E-2</v>
      </c>
      <c r="AF52" s="45"/>
      <c r="AG52" s="55" t="s">
        <v>99</v>
      </c>
      <c r="AH52" s="59" t="s">
        <v>47</v>
      </c>
      <c r="AI52" s="26"/>
    </row>
    <row r="53" spans="1:35" x14ac:dyDescent="0.2">
      <c r="A53" s="83"/>
      <c r="B53" s="27" t="s">
        <v>156</v>
      </c>
      <c r="C53" s="28">
        <v>3.0542409165591455</v>
      </c>
      <c r="D53" s="29">
        <v>3.8841998132681517</v>
      </c>
      <c r="E53" s="30">
        <v>0.67721158243515178</v>
      </c>
      <c r="F53" s="29">
        <v>2.9064932676254163</v>
      </c>
      <c r="G53" s="29">
        <v>2.2193692224009633</v>
      </c>
      <c r="H53" s="30">
        <v>-0.11317591721998935</v>
      </c>
      <c r="I53" s="29">
        <v>1.8843428102346056</v>
      </c>
      <c r="J53" s="30">
        <v>-0.81796133939958637</v>
      </c>
      <c r="K53" s="29">
        <v>1.973823644220208</v>
      </c>
      <c r="L53" s="30">
        <v>-0.71948194729494885</v>
      </c>
      <c r="M53" s="30">
        <v>0.3812701743089224</v>
      </c>
      <c r="N53" s="30">
        <v>1.5205969396112384</v>
      </c>
      <c r="O53" s="30">
        <v>-0.89460818541511389</v>
      </c>
      <c r="P53" s="29">
        <v>2.4363275493439689</v>
      </c>
      <c r="Q53" s="30">
        <v>-1.1255111900594914</v>
      </c>
      <c r="R53" s="30">
        <v>-0.43863250625835176</v>
      </c>
      <c r="S53" s="30">
        <v>0.11087519707354467</v>
      </c>
      <c r="T53" s="30">
        <v>0.96108623928941539</v>
      </c>
      <c r="U53" s="30">
        <v>-0.82461199188373469</v>
      </c>
      <c r="V53" s="30">
        <v>-1.152663493309503</v>
      </c>
      <c r="W53" s="30">
        <v>-1.509382167436728</v>
      </c>
      <c r="X53" s="31">
        <v>-6.9333531736831211E-2</v>
      </c>
      <c r="Y53" s="18"/>
      <c r="Z53" s="55" t="s">
        <v>56</v>
      </c>
      <c r="AA53" s="45" t="s">
        <v>157</v>
      </c>
      <c r="AB53" s="56">
        <v>8.6999999999999993</v>
      </c>
      <c r="AC53" s="57">
        <v>4.0000000000000001E-3</v>
      </c>
      <c r="AD53" s="56">
        <v>1.4</v>
      </c>
      <c r="AE53" s="58">
        <v>4.2999999999999997E-2</v>
      </c>
      <c r="AF53" s="45"/>
      <c r="AG53" s="55" t="s">
        <v>96</v>
      </c>
      <c r="AH53" s="59" t="s">
        <v>47</v>
      </c>
      <c r="AI53" s="26"/>
    </row>
    <row r="54" spans="1:35" x14ac:dyDescent="0.2">
      <c r="A54" s="83"/>
      <c r="B54" s="27" t="s">
        <v>158</v>
      </c>
      <c r="C54" s="33">
        <v>0.99033201269930637</v>
      </c>
      <c r="D54" s="30">
        <v>-0.63223608480247484</v>
      </c>
      <c r="E54" s="29">
        <v>2.836014508946227</v>
      </c>
      <c r="F54" s="29">
        <v>3.8048517802566502</v>
      </c>
      <c r="G54" s="30">
        <v>-0.70494036473576349</v>
      </c>
      <c r="H54" s="30">
        <v>0.75400944115559931</v>
      </c>
      <c r="I54" s="29">
        <v>3.0194418705215624</v>
      </c>
      <c r="J54" s="30">
        <v>-0.85621526940666604</v>
      </c>
      <c r="K54" s="30">
        <v>0.73078040304663761</v>
      </c>
      <c r="L54" s="30">
        <v>-0.83969301787716433</v>
      </c>
      <c r="M54" s="30">
        <v>2.7208491199455383E-3</v>
      </c>
      <c r="N54" s="29">
        <v>1.5116955618940604</v>
      </c>
      <c r="O54" s="30">
        <v>-0.8514078204387393</v>
      </c>
      <c r="P54" s="29">
        <v>1.4062119103804354</v>
      </c>
      <c r="Q54" s="30">
        <v>-1.1746364052659639</v>
      </c>
      <c r="R54" s="30">
        <v>-0.73339248946666757</v>
      </c>
      <c r="S54" s="29">
        <v>1.4046436229721218</v>
      </c>
      <c r="T54" s="30">
        <v>0.48522410801220867</v>
      </c>
      <c r="U54" s="30">
        <v>-3.5264470086963678E-2</v>
      </c>
      <c r="V54" s="30">
        <v>0.57319083872134913</v>
      </c>
      <c r="W54" s="30">
        <v>-0.71740192310069384</v>
      </c>
      <c r="X54" s="31">
        <v>-0.1495255407250296</v>
      </c>
      <c r="Y54" s="18"/>
      <c r="Z54" s="55" t="s">
        <v>53</v>
      </c>
      <c r="AA54" s="45" t="s">
        <v>159</v>
      </c>
      <c r="AB54" s="56">
        <v>2.9</v>
      </c>
      <c r="AC54" s="57">
        <v>0.27400000000000002</v>
      </c>
      <c r="AD54" s="56">
        <v>1.4</v>
      </c>
      <c r="AE54" s="58">
        <v>4.3999999999999997E-2</v>
      </c>
      <c r="AF54" s="45"/>
      <c r="AG54" s="55" t="s">
        <v>108</v>
      </c>
      <c r="AH54" s="59" t="s">
        <v>109</v>
      </c>
      <c r="AI54" s="26"/>
    </row>
    <row r="55" spans="1:35" x14ac:dyDescent="0.2">
      <c r="A55" s="83"/>
      <c r="B55" s="27" t="s">
        <v>160</v>
      </c>
      <c r="C55" s="33">
        <v>0.53243844522854533</v>
      </c>
      <c r="D55" s="30">
        <v>1.3388121035279013</v>
      </c>
      <c r="E55" s="30">
        <v>2.2716752756009888</v>
      </c>
      <c r="F55" s="30">
        <v>2.3457338887427741</v>
      </c>
      <c r="G55" s="30">
        <v>0.61095511503012123</v>
      </c>
      <c r="H55" s="30">
        <v>1.1476801361449163</v>
      </c>
      <c r="I55" s="30">
        <v>1.7515309916671622</v>
      </c>
      <c r="J55" s="30">
        <v>0.50813090875174505</v>
      </c>
      <c r="K55" s="30">
        <v>1.2493826893226396</v>
      </c>
      <c r="L55" s="30">
        <v>-0.94180841224341161</v>
      </c>
      <c r="M55" s="30">
        <v>-0.47326610792064427</v>
      </c>
      <c r="N55" s="30">
        <v>0.81554732702581334</v>
      </c>
      <c r="O55" s="30">
        <v>-0.24270534038602221</v>
      </c>
      <c r="P55" s="30">
        <v>1.4145516711323927</v>
      </c>
      <c r="Q55" s="30">
        <v>-0.65603457852276326</v>
      </c>
      <c r="R55" s="30">
        <v>-0.74006280729497342</v>
      </c>
      <c r="S55" s="30">
        <v>1.6913748776453532</v>
      </c>
      <c r="T55" s="30">
        <v>-0.29997148178019339</v>
      </c>
      <c r="U55" s="30">
        <v>-0.87058756732037601</v>
      </c>
      <c r="V55" s="30">
        <v>0.2986651359733441</v>
      </c>
      <c r="W55" s="30">
        <v>0.11214587283274095</v>
      </c>
      <c r="X55" s="31">
        <v>-0.67264432120465367</v>
      </c>
      <c r="Y55" s="18"/>
      <c r="Z55" s="55" t="s">
        <v>26</v>
      </c>
      <c r="AA55" s="45" t="s">
        <v>161</v>
      </c>
      <c r="AB55" s="56">
        <v>2.9</v>
      </c>
      <c r="AC55" s="57">
        <v>0.183</v>
      </c>
      <c r="AD55" s="56">
        <v>1.5</v>
      </c>
      <c r="AE55" s="58">
        <v>4.4999999999999998E-2</v>
      </c>
      <c r="AF55" s="45"/>
      <c r="AG55" s="55" t="s">
        <v>160</v>
      </c>
      <c r="AH55" s="59" t="s">
        <v>162</v>
      </c>
      <c r="AI55" s="26"/>
    </row>
    <row r="56" spans="1:35" x14ac:dyDescent="0.2">
      <c r="A56" s="83"/>
      <c r="B56" s="27" t="s">
        <v>163</v>
      </c>
      <c r="C56" s="28">
        <v>1.9970592520377031</v>
      </c>
      <c r="D56" s="29">
        <v>2.2911546847864024</v>
      </c>
      <c r="E56" s="29">
        <v>2.0659069063455076</v>
      </c>
      <c r="F56" s="29">
        <v>1.8235226899062966</v>
      </c>
      <c r="G56" s="29">
        <v>1.1321581640138139</v>
      </c>
      <c r="H56" s="29">
        <v>1.8736807621485687</v>
      </c>
      <c r="I56" s="29">
        <v>2.1579332016155166</v>
      </c>
      <c r="J56" s="29">
        <v>1.6603385882222266</v>
      </c>
      <c r="K56" s="30">
        <v>-0.41358329797139232</v>
      </c>
      <c r="L56" s="30">
        <v>-0.94568034205666429</v>
      </c>
      <c r="M56" s="30">
        <v>-0.13891219092705326</v>
      </c>
      <c r="N56" s="29">
        <v>1.4914361615558982</v>
      </c>
      <c r="O56" s="29">
        <v>1.4932736150024075</v>
      </c>
      <c r="P56" s="29">
        <v>1.3510339924786186</v>
      </c>
      <c r="Q56" s="30">
        <v>-0.9956262747425032</v>
      </c>
      <c r="R56" s="30">
        <v>-0.33262448903927122</v>
      </c>
      <c r="S56" s="30">
        <v>-0.28698131450225028</v>
      </c>
      <c r="T56" s="30">
        <v>-1.7201851336568076E-2</v>
      </c>
      <c r="U56" s="30">
        <v>-0.19834518810745386</v>
      </c>
      <c r="V56" s="30">
        <v>0.33548420759904651</v>
      </c>
      <c r="W56" s="30">
        <v>-0.91385455173638441</v>
      </c>
      <c r="X56" s="31">
        <v>-0.12230815706578863</v>
      </c>
      <c r="Y56" s="18"/>
      <c r="Z56" s="55" t="s">
        <v>164</v>
      </c>
      <c r="AA56" s="45" t="s">
        <v>63</v>
      </c>
      <c r="AB56" s="56">
        <v>8.1</v>
      </c>
      <c r="AC56" s="57">
        <v>1E-3</v>
      </c>
      <c r="AD56" s="56">
        <v>2.6</v>
      </c>
      <c r="AE56" s="60" t="s">
        <v>17</v>
      </c>
      <c r="AF56" s="45"/>
      <c r="AG56" s="55" t="s">
        <v>79</v>
      </c>
      <c r="AH56" s="59" t="s">
        <v>80</v>
      </c>
      <c r="AI56" s="26"/>
    </row>
    <row r="57" spans="1:35" x14ac:dyDescent="0.2">
      <c r="A57" s="83"/>
      <c r="B57" s="27" t="s">
        <v>165</v>
      </c>
      <c r="C57" s="33">
        <v>0.17382404655135766</v>
      </c>
      <c r="D57" s="29">
        <v>4.796980852079856</v>
      </c>
      <c r="E57" s="29">
        <v>4.0118724620216852</v>
      </c>
      <c r="F57" s="29">
        <v>2.8236761107418804</v>
      </c>
      <c r="G57" s="30">
        <v>6.6400018553760584E-2</v>
      </c>
      <c r="H57" s="30">
        <v>0.14153757239017084</v>
      </c>
      <c r="I57" s="30">
        <v>1.1899271534654177</v>
      </c>
      <c r="J57" s="30">
        <v>0.1876902009852599</v>
      </c>
      <c r="K57" s="30">
        <v>0.74686212239132599</v>
      </c>
      <c r="L57" s="30">
        <v>-0.72821628254711823</v>
      </c>
      <c r="M57" s="30">
        <v>-0.79098653316907008</v>
      </c>
      <c r="N57" s="30">
        <v>0.89671528830549818</v>
      </c>
      <c r="O57" s="30">
        <v>0.14818059852505003</v>
      </c>
      <c r="P57" s="30">
        <v>0.74991399477995768</v>
      </c>
      <c r="Q57" s="30">
        <v>-1.0314744922453591</v>
      </c>
      <c r="R57" s="30">
        <v>-0.26096557169099943</v>
      </c>
      <c r="S57" s="30">
        <v>-1.0665859529017894</v>
      </c>
      <c r="T57" s="30">
        <v>-0.14281586507168881</v>
      </c>
      <c r="U57" s="29">
        <v>3.5398525090773427</v>
      </c>
      <c r="V57" s="29">
        <v>2.3265251353341236</v>
      </c>
      <c r="W57" s="30">
        <v>-0.30410065260212571</v>
      </c>
      <c r="X57" s="31">
        <v>4.0157400333686873E-2</v>
      </c>
      <c r="Y57" s="18"/>
      <c r="Z57" s="55" t="s">
        <v>62</v>
      </c>
      <c r="AA57" s="45" t="s">
        <v>166</v>
      </c>
      <c r="AB57" s="56">
        <v>9</v>
      </c>
      <c r="AC57" s="57">
        <v>1.9E-2</v>
      </c>
      <c r="AD57" s="56">
        <v>1.3</v>
      </c>
      <c r="AE57" s="60" t="s">
        <v>17</v>
      </c>
      <c r="AF57" s="45"/>
      <c r="AG57" s="55" t="s">
        <v>165</v>
      </c>
      <c r="AH57" s="59" t="s">
        <v>51</v>
      </c>
      <c r="AI57" s="26"/>
    </row>
    <row r="58" spans="1:35" x14ac:dyDescent="0.2">
      <c r="A58" s="83"/>
      <c r="B58" s="27" t="s">
        <v>167</v>
      </c>
      <c r="C58" s="33">
        <v>-3.1361282413956124E-2</v>
      </c>
      <c r="D58" s="29">
        <v>3.3646674929769951</v>
      </c>
      <c r="E58" s="29">
        <v>4.3015831266560918</v>
      </c>
      <c r="F58" s="29">
        <v>4.401634353679964</v>
      </c>
      <c r="G58" s="30">
        <v>0.10767173875240146</v>
      </c>
      <c r="H58" s="30">
        <v>0.19476389479778533</v>
      </c>
      <c r="I58" s="29">
        <v>2.2242035976310746</v>
      </c>
      <c r="J58" s="30">
        <v>0.21668175862944725</v>
      </c>
      <c r="K58" s="30">
        <v>0.5794684681602108</v>
      </c>
      <c r="L58" s="30">
        <v>-0.56198483152602074</v>
      </c>
      <c r="M58" s="30">
        <v>0.95841334944845924</v>
      </c>
      <c r="N58" s="30">
        <v>1.3809627118168601</v>
      </c>
      <c r="O58" s="30">
        <v>-0.3416677499649135</v>
      </c>
      <c r="P58" s="29">
        <v>2.7844969959457528</v>
      </c>
      <c r="Q58" s="30">
        <v>-0.10421813629520456</v>
      </c>
      <c r="R58" s="30">
        <v>-0.23638384523493464</v>
      </c>
      <c r="S58" s="30">
        <v>0.27627583991912846</v>
      </c>
      <c r="T58" s="30">
        <v>0.29596519452931552</v>
      </c>
      <c r="U58" s="30">
        <v>-0.32861146067774949</v>
      </c>
      <c r="V58" s="30">
        <v>0.66375444634726544</v>
      </c>
      <c r="W58" s="30">
        <v>0.14367530600446404</v>
      </c>
      <c r="X58" s="31">
        <v>1.1414268691427896</v>
      </c>
      <c r="Y58" s="18"/>
      <c r="Z58" s="55" t="s">
        <v>62</v>
      </c>
      <c r="AA58" s="45" t="s">
        <v>168</v>
      </c>
      <c r="AB58" s="56">
        <v>3.9</v>
      </c>
      <c r="AC58" s="57">
        <v>0.158</v>
      </c>
      <c r="AD58" s="56">
        <v>1.6</v>
      </c>
      <c r="AE58" s="60" t="s">
        <v>17</v>
      </c>
      <c r="AF58" s="45"/>
      <c r="AG58" s="55" t="s">
        <v>167</v>
      </c>
      <c r="AH58" s="59" t="s">
        <v>47</v>
      </c>
      <c r="AI58" s="26"/>
    </row>
    <row r="59" spans="1:35" x14ac:dyDescent="0.2">
      <c r="A59" s="83"/>
      <c r="B59" s="27" t="s">
        <v>169</v>
      </c>
      <c r="C59" s="28">
        <v>2.0298500898199991</v>
      </c>
      <c r="D59" s="29">
        <v>2.0786780890382253</v>
      </c>
      <c r="E59" s="29">
        <v>5.86417688906735</v>
      </c>
      <c r="F59" s="29">
        <v>6.3003982100569393</v>
      </c>
      <c r="G59" s="30">
        <v>0.30660343330418438</v>
      </c>
      <c r="H59" s="30">
        <v>0.59963095774657704</v>
      </c>
      <c r="I59" s="30">
        <v>0.61569840303461976</v>
      </c>
      <c r="J59" s="30">
        <v>1.2151902524100127</v>
      </c>
      <c r="K59" s="30">
        <v>1.162016192861923</v>
      </c>
      <c r="L59" s="30">
        <v>-0.41493038245652114</v>
      </c>
      <c r="M59" s="30">
        <v>-0.85235482580690503</v>
      </c>
      <c r="N59" s="30">
        <v>1.1429357043199928</v>
      </c>
      <c r="O59" s="30">
        <v>0.69423816774571379</v>
      </c>
      <c r="P59" s="30">
        <v>1.1517758547204768</v>
      </c>
      <c r="Q59" s="30">
        <v>-1.1362885754263192</v>
      </c>
      <c r="R59" s="30">
        <v>-0.65853507581281456</v>
      </c>
      <c r="S59" s="30">
        <v>-0.42926219995729692</v>
      </c>
      <c r="T59" s="30">
        <v>0.98550436144296472</v>
      </c>
      <c r="U59" s="30">
        <v>0.86377273685379652</v>
      </c>
      <c r="V59" s="30">
        <v>1.4172111388810611</v>
      </c>
      <c r="W59" s="30">
        <v>-8.6148299889914723E-2</v>
      </c>
      <c r="X59" s="31">
        <v>-1.0045415703467377</v>
      </c>
      <c r="Y59" s="18"/>
      <c r="Z59" s="55" t="s">
        <v>132</v>
      </c>
      <c r="AA59" s="45" t="s">
        <v>170</v>
      </c>
      <c r="AB59" s="56">
        <v>13.9</v>
      </c>
      <c r="AC59" s="57">
        <v>1.9E-2</v>
      </c>
      <c r="AD59" s="56">
        <v>1.4</v>
      </c>
      <c r="AE59" s="60" t="s">
        <v>17</v>
      </c>
      <c r="AF59" s="45"/>
      <c r="AG59" s="55" t="s">
        <v>108</v>
      </c>
      <c r="AH59" s="59" t="s">
        <v>109</v>
      </c>
      <c r="AI59" s="26"/>
    </row>
    <row r="60" spans="1:35" x14ac:dyDescent="0.2">
      <c r="A60" s="83"/>
      <c r="B60" s="27" t="s">
        <v>171</v>
      </c>
      <c r="C60" s="28">
        <v>3.307593083594198</v>
      </c>
      <c r="D60" s="30">
        <v>0.73102171062889565</v>
      </c>
      <c r="E60" s="29">
        <v>3.4496966439428625</v>
      </c>
      <c r="F60" s="29">
        <v>3.6271284461629727</v>
      </c>
      <c r="G60" s="30">
        <v>0.52436639753106529</v>
      </c>
      <c r="H60" s="29">
        <v>1.4693492929974008</v>
      </c>
      <c r="I60" s="29">
        <v>1.7870854778768013</v>
      </c>
      <c r="J60" s="29">
        <v>2.4636138626273203</v>
      </c>
      <c r="K60" s="29">
        <v>0.87636605177928295</v>
      </c>
      <c r="L60" s="30">
        <v>-0.3543682196254942</v>
      </c>
      <c r="M60" s="30">
        <v>0.28266592901600285</v>
      </c>
      <c r="N60" s="29">
        <v>2.6951663959403662</v>
      </c>
      <c r="O60" s="29">
        <v>1.7675649057475127</v>
      </c>
      <c r="P60" s="29">
        <v>1.5815765824445971</v>
      </c>
      <c r="Q60" s="30">
        <v>-0.47612917524635778</v>
      </c>
      <c r="R60" s="30">
        <v>-0.58589751683787361</v>
      </c>
      <c r="S60" s="29">
        <v>1.9463726879366288</v>
      </c>
      <c r="T60" s="29">
        <v>1.1269738432285274</v>
      </c>
      <c r="U60" s="30">
        <v>0.45710323046264861</v>
      </c>
      <c r="V60" s="29">
        <v>1.3370787642381581</v>
      </c>
      <c r="W60" s="30">
        <v>-0.99208906066575608</v>
      </c>
      <c r="X60" s="31">
        <v>-7.3168402099210689E-2</v>
      </c>
      <c r="Y60" s="18"/>
      <c r="Z60" s="55" t="s">
        <v>77</v>
      </c>
      <c r="AA60" s="45" t="s">
        <v>172</v>
      </c>
      <c r="AB60" s="56">
        <v>10.8</v>
      </c>
      <c r="AC60" s="57">
        <v>0</v>
      </c>
      <c r="AD60" s="56">
        <v>2.5</v>
      </c>
      <c r="AE60" s="60" t="s">
        <v>17</v>
      </c>
      <c r="AF60" s="45"/>
      <c r="AG60" s="55" t="s">
        <v>108</v>
      </c>
      <c r="AH60" s="59" t="s">
        <v>109</v>
      </c>
      <c r="AI60" s="26"/>
    </row>
    <row r="61" spans="1:35" x14ac:dyDescent="0.2">
      <c r="A61" s="83"/>
      <c r="B61" s="27" t="s">
        <v>173</v>
      </c>
      <c r="C61" s="28">
        <v>1.4762452441828409</v>
      </c>
      <c r="D61" s="29">
        <v>2.3109704815437939</v>
      </c>
      <c r="E61" s="29">
        <v>3.5562958461626035</v>
      </c>
      <c r="F61" s="29">
        <v>4.699971610276906</v>
      </c>
      <c r="G61" s="30">
        <v>0.29229527769758668</v>
      </c>
      <c r="H61" s="29">
        <v>0.79332611915152629</v>
      </c>
      <c r="I61" s="29">
        <v>1.9494662506131752</v>
      </c>
      <c r="J61" s="29">
        <v>2.4849893868946191</v>
      </c>
      <c r="K61" s="30">
        <v>8.7996592638734609E-3</v>
      </c>
      <c r="L61" s="30">
        <v>-0.88123810634524991</v>
      </c>
      <c r="M61" s="30">
        <v>-0.84652574172621609</v>
      </c>
      <c r="N61" s="29">
        <v>1.9344444090773842</v>
      </c>
      <c r="O61" s="29">
        <v>1.2665953561748255</v>
      </c>
      <c r="P61" s="29">
        <v>2.209921600161223</v>
      </c>
      <c r="Q61" s="30">
        <v>-1.079473948718997</v>
      </c>
      <c r="R61" s="30">
        <v>0.23359895585448159</v>
      </c>
      <c r="S61" s="30">
        <v>0.46056422212973069</v>
      </c>
      <c r="T61" s="30">
        <v>-0.62631962873047564</v>
      </c>
      <c r="U61" s="30">
        <v>0.13244918622448273</v>
      </c>
      <c r="V61" s="30">
        <v>0.17164550672157111</v>
      </c>
      <c r="W61" s="30">
        <v>-0.17038024344977076</v>
      </c>
      <c r="X61" s="31">
        <v>0.10312074432583769</v>
      </c>
      <c r="Y61" s="18"/>
      <c r="Z61" s="55" t="s">
        <v>38</v>
      </c>
      <c r="AA61" s="45" t="s">
        <v>27</v>
      </c>
      <c r="AB61" s="56">
        <v>4.7</v>
      </c>
      <c r="AC61" s="57">
        <v>2.5999999999999999E-2</v>
      </c>
      <c r="AD61" s="56">
        <v>1.7</v>
      </c>
      <c r="AE61" s="60" t="s">
        <v>17</v>
      </c>
      <c r="AF61" s="45"/>
      <c r="AG61" s="55" t="s">
        <v>104</v>
      </c>
      <c r="AH61" s="59" t="s">
        <v>105</v>
      </c>
      <c r="AI61" s="26"/>
    </row>
    <row r="62" spans="1:35" x14ac:dyDescent="0.2">
      <c r="A62" s="83"/>
      <c r="B62" s="27" t="s">
        <v>174</v>
      </c>
      <c r="C62" s="28">
        <v>3.2974144303499804</v>
      </c>
      <c r="D62" s="29">
        <v>1.6816596498359533</v>
      </c>
      <c r="E62" s="30">
        <v>0.66577878963365789</v>
      </c>
      <c r="F62" s="30">
        <v>0.27872554787822695</v>
      </c>
      <c r="G62" s="30">
        <v>-2.5019261415622569E-2</v>
      </c>
      <c r="H62" s="29">
        <v>1.1794039846810827</v>
      </c>
      <c r="I62" s="29">
        <v>1.6165297902077624</v>
      </c>
      <c r="J62" s="29">
        <v>3.1737027364875754</v>
      </c>
      <c r="K62" s="30">
        <v>-0.96086381559013478</v>
      </c>
      <c r="L62" s="30">
        <v>0.14660601763284797</v>
      </c>
      <c r="M62" s="29">
        <v>1.4514136660533756</v>
      </c>
      <c r="N62" s="29">
        <v>1.6208087271052414</v>
      </c>
      <c r="O62" s="29">
        <v>3.4757067560713653</v>
      </c>
      <c r="P62" s="29">
        <v>1.2396573212798501</v>
      </c>
      <c r="Q62" s="29">
        <v>1.6178818285572034</v>
      </c>
      <c r="R62" s="29">
        <v>1.2751745708130138</v>
      </c>
      <c r="S62" s="29">
        <v>2.301966284294235</v>
      </c>
      <c r="T62" s="30">
        <v>-0.18551431679415364</v>
      </c>
      <c r="U62" s="30">
        <v>-1.1485799172835098</v>
      </c>
      <c r="V62" s="29">
        <v>1.6196885375871484</v>
      </c>
      <c r="W62" s="30">
        <v>-0.84046656113161422</v>
      </c>
      <c r="X62" s="31">
        <v>0.581024792490899</v>
      </c>
      <c r="Y62" s="18"/>
      <c r="Z62" s="55" t="s">
        <v>77</v>
      </c>
      <c r="AA62" s="45" t="s">
        <v>27</v>
      </c>
      <c r="AB62" s="56">
        <v>8.1999999999999993</v>
      </c>
      <c r="AC62" s="57">
        <v>1E-3</v>
      </c>
      <c r="AD62" s="56">
        <v>2.2000000000000002</v>
      </c>
      <c r="AE62" s="60" t="s">
        <v>17</v>
      </c>
      <c r="AF62" s="45"/>
      <c r="AG62" s="55" t="s">
        <v>174</v>
      </c>
      <c r="AH62" s="59" t="s">
        <v>175</v>
      </c>
      <c r="AI62" s="26"/>
    </row>
    <row r="63" spans="1:35" x14ac:dyDescent="0.2">
      <c r="A63" s="83"/>
      <c r="B63" s="27" t="s">
        <v>176</v>
      </c>
      <c r="C63" s="33">
        <v>0.42389230024068425</v>
      </c>
      <c r="D63" s="29">
        <v>6.9308567427963217</v>
      </c>
      <c r="E63" s="29">
        <v>2.6125324127194061</v>
      </c>
      <c r="F63" s="29">
        <v>1.6079709859264355</v>
      </c>
      <c r="G63" s="30">
        <v>0.69560934837098143</v>
      </c>
      <c r="H63" s="30">
        <v>0.95162136734123881</v>
      </c>
      <c r="I63" s="30">
        <v>0.14893168448098976</v>
      </c>
      <c r="J63" s="30">
        <v>0.56384062996963868</v>
      </c>
      <c r="K63" s="30">
        <v>0.21618456066469693</v>
      </c>
      <c r="L63" s="30">
        <v>0.48990846246154957</v>
      </c>
      <c r="M63" s="30">
        <v>-0.54986593415467644</v>
      </c>
      <c r="N63" s="30">
        <v>1.1826312565334547</v>
      </c>
      <c r="O63" s="30">
        <v>1.5260992017619397E-2</v>
      </c>
      <c r="P63" s="30">
        <v>4.0873213026642027E-2</v>
      </c>
      <c r="Q63" s="30">
        <v>-0.31985936994469749</v>
      </c>
      <c r="R63" s="30">
        <v>0.25132773414035298</v>
      </c>
      <c r="S63" s="30">
        <v>-0.6666642825807787</v>
      </c>
      <c r="T63" s="30">
        <v>5.9290581045803627E-2</v>
      </c>
      <c r="U63" s="29">
        <v>3.197803542872808</v>
      </c>
      <c r="V63" s="29">
        <v>2.0735152257088072</v>
      </c>
      <c r="W63" s="30">
        <v>-0.35149303621384126</v>
      </c>
      <c r="X63" s="31">
        <v>-1.0669821263474968</v>
      </c>
      <c r="Y63" s="18"/>
      <c r="Z63" s="55" t="s">
        <v>62</v>
      </c>
      <c r="AA63" s="45" t="s">
        <v>177</v>
      </c>
      <c r="AB63" s="56">
        <v>6.5</v>
      </c>
      <c r="AC63" s="57">
        <v>4.3999999999999997E-2</v>
      </c>
      <c r="AD63" s="56">
        <v>1.3</v>
      </c>
      <c r="AE63" s="60" t="s">
        <v>17</v>
      </c>
      <c r="AF63" s="45"/>
      <c r="AG63" s="55" t="s">
        <v>176</v>
      </c>
      <c r="AH63" s="59" t="s">
        <v>178</v>
      </c>
      <c r="AI63" s="26"/>
    </row>
    <row r="64" spans="1:35" x14ac:dyDescent="0.2">
      <c r="A64" s="83"/>
      <c r="B64" s="27" t="s">
        <v>179</v>
      </c>
      <c r="C64" s="28">
        <v>2.8496096502015238</v>
      </c>
      <c r="D64" s="30">
        <v>0.24034020069505146</v>
      </c>
      <c r="E64" s="29">
        <v>4.9621198240199513</v>
      </c>
      <c r="F64" s="29">
        <v>4.6785388156754939</v>
      </c>
      <c r="G64" s="29">
        <v>0.84632247175578257</v>
      </c>
      <c r="H64" s="30">
        <v>0.40677771866663304</v>
      </c>
      <c r="I64" s="29">
        <v>2.6620354074949697</v>
      </c>
      <c r="J64" s="29">
        <v>1.1279439020164153</v>
      </c>
      <c r="K64" s="30">
        <v>0.52523666121155277</v>
      </c>
      <c r="L64" s="30">
        <v>-0.17822873722734042</v>
      </c>
      <c r="M64" s="30">
        <v>-0.71157406507603893</v>
      </c>
      <c r="N64" s="29">
        <v>1.9156296544323599</v>
      </c>
      <c r="O64" s="30">
        <v>0.16191745132957278</v>
      </c>
      <c r="P64" s="29">
        <v>1.8418515512958478</v>
      </c>
      <c r="Q64" s="30">
        <v>-0.7443479812204421</v>
      </c>
      <c r="R64" s="30">
        <v>-0.35706822933415627</v>
      </c>
      <c r="S64" s="30">
        <v>-3.8881769530269332E-2</v>
      </c>
      <c r="T64" s="30">
        <v>-9.5087683290652855E-2</v>
      </c>
      <c r="U64" s="30">
        <v>-0.71915760558425179</v>
      </c>
      <c r="V64" s="30">
        <v>0.64466572596525606</v>
      </c>
      <c r="W64" s="30">
        <v>-0.3879843907348437</v>
      </c>
      <c r="X64" s="31">
        <v>-1.1051492645532761</v>
      </c>
      <c r="Y64" s="18"/>
      <c r="Z64" s="55" t="s">
        <v>45</v>
      </c>
      <c r="AA64" s="45" t="s">
        <v>180</v>
      </c>
      <c r="AB64" s="56">
        <v>5.2</v>
      </c>
      <c r="AC64" s="57">
        <v>2.5999999999999999E-2</v>
      </c>
      <c r="AD64" s="56">
        <v>1.5</v>
      </c>
      <c r="AE64" s="60" t="s">
        <v>17</v>
      </c>
      <c r="AF64" s="45"/>
      <c r="AG64" s="55" t="s">
        <v>181</v>
      </c>
      <c r="AH64" s="59" t="s">
        <v>182</v>
      </c>
      <c r="AI64" s="26"/>
    </row>
    <row r="65" spans="1:35" x14ac:dyDescent="0.2">
      <c r="A65" s="83"/>
      <c r="B65" s="27" t="s">
        <v>183</v>
      </c>
      <c r="C65" s="28">
        <v>1.4845209043248597</v>
      </c>
      <c r="D65" s="30">
        <v>0.2047437161434971</v>
      </c>
      <c r="E65" s="29">
        <v>3.9360037169805193</v>
      </c>
      <c r="F65" s="29">
        <v>4.8270744770997505</v>
      </c>
      <c r="G65" s="30">
        <v>-0.49554308300507943</v>
      </c>
      <c r="H65" s="30">
        <v>-0.38823923685026179</v>
      </c>
      <c r="I65" s="30">
        <v>0.65675349595218901</v>
      </c>
      <c r="J65" s="30">
        <v>-0.55954947334154126</v>
      </c>
      <c r="K65" s="30">
        <v>-0.34864342325715075</v>
      </c>
      <c r="L65" s="30">
        <v>-0.63844414525450166</v>
      </c>
      <c r="M65" s="30">
        <v>-0.34246761407358312</v>
      </c>
      <c r="N65" s="29">
        <v>1.7627736009615369</v>
      </c>
      <c r="O65" s="30">
        <v>-0.65121671088502953</v>
      </c>
      <c r="P65" s="29">
        <v>1.4529154089721996</v>
      </c>
      <c r="Q65" s="30">
        <v>-0.26773300688241392</v>
      </c>
      <c r="R65" s="30">
        <v>-0.32855341823731898</v>
      </c>
      <c r="S65" s="29">
        <v>0.77767330906479748</v>
      </c>
      <c r="T65" s="29">
        <v>1.0597703000089649</v>
      </c>
      <c r="U65" s="29">
        <v>0.92734410349410923</v>
      </c>
      <c r="V65" s="29">
        <v>1.9197422835514206</v>
      </c>
      <c r="W65" s="30">
        <v>-0.43528820629975784</v>
      </c>
      <c r="X65" s="32">
        <v>0.91813429677408187</v>
      </c>
      <c r="Y65" s="18"/>
      <c r="Z65" s="55" t="s">
        <v>38</v>
      </c>
      <c r="AA65" s="45" t="s">
        <v>57</v>
      </c>
      <c r="AB65" s="56">
        <v>7.3</v>
      </c>
      <c r="AC65" s="57">
        <v>3.0000000000000001E-3</v>
      </c>
      <c r="AD65" s="56">
        <v>1.5</v>
      </c>
      <c r="AE65" s="60" t="s">
        <v>17</v>
      </c>
      <c r="AF65" s="45"/>
      <c r="AG65" s="55" t="s">
        <v>181</v>
      </c>
      <c r="AH65" s="59" t="s">
        <v>182</v>
      </c>
      <c r="AI65" s="26"/>
    </row>
    <row r="66" spans="1:35" x14ac:dyDescent="0.2">
      <c r="A66" s="83"/>
      <c r="B66" s="27" t="s">
        <v>184</v>
      </c>
      <c r="C66" s="28">
        <v>2.0490728832652723</v>
      </c>
      <c r="D66" s="29">
        <v>3.1773546028804316</v>
      </c>
      <c r="E66" s="29">
        <v>4.6323015043950706</v>
      </c>
      <c r="F66" s="29">
        <v>5.521467570765469</v>
      </c>
      <c r="G66" s="30">
        <v>0.1876284807593456</v>
      </c>
      <c r="H66" s="29">
        <v>1.4913653905254367</v>
      </c>
      <c r="I66" s="30">
        <v>0.12853166852747572</v>
      </c>
      <c r="J66" s="30">
        <v>-1.0621436912756566</v>
      </c>
      <c r="K66" s="30">
        <v>0.10708414138284197</v>
      </c>
      <c r="L66" s="30">
        <v>-0.37588978795639233</v>
      </c>
      <c r="M66" s="30">
        <v>0.59944752875452401</v>
      </c>
      <c r="N66" s="29">
        <v>2.693684855368061</v>
      </c>
      <c r="O66" s="30">
        <v>-0.90649821378151962</v>
      </c>
      <c r="P66" s="29">
        <v>1.6544723474484013</v>
      </c>
      <c r="Q66" s="30">
        <v>-6.2837242194487955E-2</v>
      </c>
      <c r="R66" s="30">
        <v>-0.48164452659311724</v>
      </c>
      <c r="S66" s="30">
        <v>0.49984487513419196</v>
      </c>
      <c r="T66" s="30">
        <v>1.4403971349195803</v>
      </c>
      <c r="U66" s="30">
        <v>1.1693593187469786</v>
      </c>
      <c r="V66" s="29">
        <v>2.2741896291701758</v>
      </c>
      <c r="W66" s="30">
        <v>-0.3322273358457371</v>
      </c>
      <c r="X66" s="31">
        <v>9.387484227616831E-2</v>
      </c>
      <c r="Y66" s="18"/>
      <c r="Z66" s="55" t="s">
        <v>45</v>
      </c>
      <c r="AA66" s="45" t="s">
        <v>130</v>
      </c>
      <c r="AB66" s="56">
        <v>15.6</v>
      </c>
      <c r="AC66" s="57">
        <v>0</v>
      </c>
      <c r="AD66" s="56">
        <v>1.6</v>
      </c>
      <c r="AE66" s="60" t="s">
        <v>17</v>
      </c>
      <c r="AF66" s="45"/>
      <c r="AG66" s="55" t="s">
        <v>181</v>
      </c>
      <c r="AH66" s="59" t="s">
        <v>182</v>
      </c>
      <c r="AI66" s="26"/>
    </row>
    <row r="67" spans="1:35" x14ac:dyDescent="0.2">
      <c r="A67" s="84"/>
      <c r="B67" s="25" t="s">
        <v>185</v>
      </c>
      <c r="C67" s="21">
        <v>2.8467662111630547</v>
      </c>
      <c r="D67" s="23">
        <v>3.0896636990124149</v>
      </c>
      <c r="E67" s="23">
        <v>2.6637720498989284</v>
      </c>
      <c r="F67" s="23">
        <v>2.0996997598846723</v>
      </c>
      <c r="G67" s="23">
        <v>1.2592147920018637</v>
      </c>
      <c r="H67" s="23">
        <v>1.9073514711901347</v>
      </c>
      <c r="I67" s="23">
        <v>2.1836678279910005</v>
      </c>
      <c r="J67" s="22">
        <v>0.19688714525819762</v>
      </c>
      <c r="K67" s="22">
        <v>-0.39836372610560916</v>
      </c>
      <c r="L67" s="22">
        <v>-0.49019089815494721</v>
      </c>
      <c r="M67" s="22">
        <v>5.6867583479146201E-2</v>
      </c>
      <c r="N67" s="23">
        <v>1.6773103708087904</v>
      </c>
      <c r="O67" s="22">
        <v>-0.28325756191098367</v>
      </c>
      <c r="P67" s="23">
        <v>1.6008623545191432</v>
      </c>
      <c r="Q67" s="22">
        <v>-0.74296265625774383</v>
      </c>
      <c r="R67" s="22">
        <v>-0.53725659478342513</v>
      </c>
      <c r="S67" s="22">
        <v>6.8440831717713146E-2</v>
      </c>
      <c r="T67" s="22">
        <v>5.3804142001620231E-2</v>
      </c>
      <c r="U67" s="22">
        <v>6.5079552227382043E-2</v>
      </c>
      <c r="V67" s="23">
        <v>0.39521214920976999</v>
      </c>
      <c r="W67" s="22">
        <v>-0.67208793425036051</v>
      </c>
      <c r="X67" s="24">
        <v>0.10311544253264517</v>
      </c>
      <c r="Y67" s="18"/>
      <c r="Z67" s="61" t="s">
        <v>38</v>
      </c>
      <c r="AA67" s="62" t="s">
        <v>155</v>
      </c>
      <c r="AB67" s="63">
        <v>5.6</v>
      </c>
      <c r="AC67" s="64">
        <v>1.2E-2</v>
      </c>
      <c r="AD67" s="63">
        <v>2.5</v>
      </c>
      <c r="AE67" s="48" t="s">
        <v>17</v>
      </c>
      <c r="AF67" s="45"/>
      <c r="AG67" s="61" t="s">
        <v>143</v>
      </c>
      <c r="AH67" s="65" t="s">
        <v>144</v>
      </c>
      <c r="AI67" s="26"/>
    </row>
    <row r="68" spans="1:35" x14ac:dyDescent="0.2">
      <c r="C68" s="36"/>
      <c r="D68" s="36"/>
      <c r="E68" s="36"/>
      <c r="F68" s="36"/>
      <c r="G68" s="36"/>
      <c r="H68" s="36"/>
      <c r="I68" s="36"/>
      <c r="J68" s="36"/>
      <c r="K68" s="36"/>
      <c r="L68" s="36"/>
      <c r="M68" s="36"/>
      <c r="N68" s="36"/>
      <c r="O68" s="36"/>
      <c r="P68" s="36"/>
      <c r="Q68" s="36"/>
      <c r="R68" s="36"/>
      <c r="S68" s="36"/>
      <c r="T68" s="36"/>
      <c r="U68" s="36"/>
      <c r="V68" s="36"/>
      <c r="W68" s="36"/>
      <c r="X68" s="36"/>
      <c r="Y68" s="36"/>
    </row>
    <row r="69" spans="1:35" x14ac:dyDescent="0.2">
      <c r="B69" s="37" t="s">
        <v>186</v>
      </c>
      <c r="C69" s="36"/>
      <c r="D69" s="36"/>
      <c r="E69" s="36"/>
      <c r="F69" s="36"/>
      <c r="G69" s="36"/>
      <c r="H69" s="36"/>
      <c r="I69" s="36"/>
      <c r="J69" s="36"/>
      <c r="K69" s="36"/>
      <c r="L69" s="36"/>
      <c r="M69" s="36"/>
      <c r="N69" s="36"/>
      <c r="O69" s="36"/>
      <c r="P69" s="36"/>
      <c r="Q69" s="36"/>
      <c r="R69" s="36"/>
      <c r="S69" s="36"/>
      <c r="T69" s="36"/>
      <c r="U69" s="36"/>
      <c r="V69" s="36"/>
      <c r="W69" s="36"/>
      <c r="X69" s="36"/>
      <c r="Y69" s="36"/>
    </row>
    <row r="70" spans="1:35" x14ac:dyDescent="0.2">
      <c r="B70" s="38" t="s">
        <v>187</v>
      </c>
      <c r="C70" s="36"/>
      <c r="D70" s="36"/>
      <c r="E70" s="36"/>
      <c r="F70" s="36"/>
      <c r="G70" s="36"/>
      <c r="H70" s="36"/>
      <c r="I70" s="36"/>
      <c r="J70" s="36"/>
      <c r="K70" s="36"/>
      <c r="L70" s="36"/>
      <c r="M70" s="36"/>
      <c r="N70" s="36"/>
      <c r="O70" s="36"/>
      <c r="P70" s="36"/>
      <c r="Q70" s="36"/>
      <c r="R70" s="36"/>
      <c r="S70" s="36"/>
      <c r="T70" s="36"/>
      <c r="U70" s="36"/>
      <c r="V70" s="36"/>
      <c r="W70" s="36"/>
      <c r="X70" s="36"/>
      <c r="Y70" s="36"/>
    </row>
    <row r="71" spans="1:35" x14ac:dyDescent="0.2">
      <c r="B71" s="39" t="s">
        <v>188</v>
      </c>
      <c r="C71" s="36"/>
      <c r="D71" s="36"/>
      <c r="E71" s="36"/>
      <c r="F71" s="36"/>
      <c r="G71" s="36"/>
      <c r="H71" s="36"/>
      <c r="I71" s="36"/>
      <c r="J71" s="36"/>
      <c r="K71" s="36"/>
      <c r="L71" s="36"/>
      <c r="M71" s="36"/>
      <c r="N71" s="36"/>
      <c r="O71" s="36"/>
      <c r="P71" s="36"/>
      <c r="Q71" s="36"/>
      <c r="R71" s="36"/>
      <c r="S71" s="36"/>
      <c r="T71" s="36"/>
      <c r="U71" s="36"/>
      <c r="V71" s="36"/>
      <c r="W71" s="36"/>
      <c r="X71" s="36"/>
      <c r="Y71" s="36"/>
    </row>
    <row r="72" spans="1:35" x14ac:dyDescent="0.2">
      <c r="C72" s="36"/>
      <c r="D72" s="36"/>
      <c r="E72" s="36"/>
      <c r="F72" s="36"/>
      <c r="G72" s="36"/>
      <c r="H72" s="36"/>
      <c r="I72" s="36"/>
      <c r="J72" s="36"/>
      <c r="K72" s="36"/>
      <c r="L72" s="36"/>
      <c r="M72" s="36"/>
      <c r="N72" s="36"/>
      <c r="O72" s="36"/>
      <c r="P72" s="36"/>
      <c r="Q72" s="36"/>
      <c r="R72" s="36"/>
      <c r="S72" s="36"/>
      <c r="T72" s="36"/>
      <c r="U72" s="36"/>
      <c r="V72" s="36"/>
      <c r="W72" s="36"/>
      <c r="X72" s="36"/>
      <c r="Y72" s="36"/>
    </row>
    <row r="73" spans="1:35" x14ac:dyDescent="0.2">
      <c r="B73" s="40" t="s">
        <v>5</v>
      </c>
      <c r="C73" s="41" t="s">
        <v>189</v>
      </c>
      <c r="D73" s="36"/>
      <c r="E73" s="7"/>
      <c r="F73" s="7"/>
      <c r="G73" s="36"/>
      <c r="H73" s="36"/>
      <c r="I73" s="36"/>
      <c r="J73" s="36"/>
      <c r="K73" s="36"/>
      <c r="L73" s="36"/>
      <c r="M73" s="36"/>
      <c r="N73" s="36"/>
      <c r="O73" s="36"/>
      <c r="P73" s="36"/>
      <c r="Q73" s="36"/>
      <c r="R73" s="36"/>
      <c r="S73" s="36"/>
      <c r="T73" s="36"/>
      <c r="U73" s="36"/>
      <c r="V73" s="36"/>
      <c r="W73" s="36"/>
      <c r="X73" s="36"/>
      <c r="Y73" s="36"/>
    </row>
    <row r="74" spans="1:35" x14ac:dyDescent="0.2">
      <c r="B74" s="40" t="s">
        <v>6</v>
      </c>
      <c r="C74" s="41" t="s">
        <v>190</v>
      </c>
      <c r="D74" s="7"/>
      <c r="E74" s="7"/>
      <c r="F74" s="7"/>
      <c r="G74" s="36"/>
      <c r="H74" s="36"/>
      <c r="I74" s="36"/>
      <c r="J74" s="36"/>
      <c r="K74" s="36"/>
      <c r="L74" s="36"/>
      <c r="M74" s="36"/>
      <c r="N74" s="36"/>
      <c r="O74" s="36"/>
      <c r="P74" s="36"/>
      <c r="Q74" s="36"/>
      <c r="R74" s="36"/>
      <c r="S74" s="36"/>
      <c r="T74" s="36"/>
      <c r="U74" s="36"/>
      <c r="V74" s="36"/>
      <c r="W74" s="36"/>
      <c r="X74" s="36"/>
      <c r="Y74" s="36"/>
    </row>
    <row r="75" spans="1:35" x14ac:dyDescent="0.2">
      <c r="B75" s="40" t="s">
        <v>7</v>
      </c>
      <c r="C75" s="7" t="s">
        <v>191</v>
      </c>
      <c r="D75" s="7"/>
      <c r="E75" s="7"/>
      <c r="F75" s="7"/>
      <c r="G75" s="36"/>
      <c r="H75" s="36"/>
      <c r="I75" s="36"/>
      <c r="J75" s="36"/>
      <c r="K75" s="36"/>
      <c r="L75" s="36"/>
      <c r="M75" s="36"/>
      <c r="N75" s="36"/>
      <c r="O75" s="36"/>
      <c r="P75" s="36"/>
      <c r="Q75" s="36"/>
      <c r="R75" s="36"/>
      <c r="S75" s="36"/>
      <c r="T75" s="36"/>
      <c r="U75" s="36"/>
      <c r="V75" s="36"/>
      <c r="W75" s="36"/>
      <c r="X75" s="36"/>
      <c r="Y75" s="36"/>
    </row>
    <row r="76" spans="1:35" x14ac:dyDescent="0.2">
      <c r="B76" s="40" t="s">
        <v>8</v>
      </c>
      <c r="C76" s="41" t="s">
        <v>192</v>
      </c>
      <c r="D76" s="7"/>
      <c r="E76" s="7"/>
      <c r="F76" s="7"/>
      <c r="G76" s="36"/>
      <c r="H76" s="36"/>
      <c r="I76" s="36"/>
      <c r="J76" s="36"/>
      <c r="K76" s="36"/>
      <c r="L76" s="36"/>
      <c r="M76" s="36"/>
      <c r="N76" s="36"/>
      <c r="O76" s="36"/>
      <c r="P76" s="36"/>
      <c r="Q76" s="36"/>
      <c r="R76" s="36"/>
      <c r="S76" s="36"/>
      <c r="T76" s="36"/>
      <c r="U76" s="36"/>
      <c r="V76" s="36"/>
      <c r="W76" s="36"/>
      <c r="X76" s="36"/>
      <c r="Y76" s="36"/>
    </row>
    <row r="77" spans="1:35" x14ac:dyDescent="0.2">
      <c r="B77" s="41" t="s">
        <v>9</v>
      </c>
      <c r="C77" s="41" t="s">
        <v>193</v>
      </c>
      <c r="D77" s="7"/>
      <c r="E77" s="7"/>
      <c r="F77" s="7"/>
      <c r="G77" s="36"/>
      <c r="H77" s="36"/>
      <c r="I77" s="36"/>
      <c r="J77" s="36"/>
      <c r="K77" s="36"/>
      <c r="L77" s="36"/>
      <c r="M77" s="36"/>
      <c r="N77" s="36"/>
      <c r="O77" s="36"/>
      <c r="P77" s="36"/>
      <c r="Q77" s="36"/>
      <c r="R77" s="36"/>
      <c r="S77" s="36"/>
      <c r="T77" s="36"/>
      <c r="U77" s="36"/>
      <c r="V77" s="36"/>
      <c r="W77" s="36"/>
      <c r="X77" s="36"/>
      <c r="Y77" s="36"/>
    </row>
    <row r="78" spans="1:35" x14ac:dyDescent="0.2">
      <c r="B78" s="40" t="s">
        <v>194</v>
      </c>
      <c r="C78" s="20" t="s">
        <v>195</v>
      </c>
      <c r="D78" s="7"/>
      <c r="E78" s="7"/>
      <c r="F78" s="7"/>
      <c r="G78" s="36"/>
      <c r="H78" s="36"/>
      <c r="I78" s="36"/>
      <c r="J78" s="36"/>
      <c r="K78" s="36"/>
      <c r="L78" s="36"/>
      <c r="M78" s="36"/>
      <c r="N78" s="36"/>
      <c r="O78" s="36"/>
      <c r="P78" s="36"/>
      <c r="Q78" s="36"/>
      <c r="R78" s="36"/>
      <c r="S78" s="36"/>
      <c r="T78" s="36"/>
      <c r="U78" s="36"/>
      <c r="V78" s="36"/>
      <c r="W78" s="36"/>
      <c r="X78" s="36"/>
      <c r="Y78" s="36"/>
    </row>
    <row r="79" spans="1:35" x14ac:dyDescent="0.2">
      <c r="B79" s="41" t="s">
        <v>196</v>
      </c>
      <c r="C79" s="41" t="s">
        <v>197</v>
      </c>
      <c r="D79" s="7"/>
      <c r="E79" s="7"/>
      <c r="F79" s="7"/>
      <c r="G79" s="36"/>
      <c r="H79" s="36"/>
      <c r="I79" s="36"/>
      <c r="J79" s="36"/>
      <c r="K79" s="36"/>
      <c r="L79" s="36"/>
      <c r="M79" s="36"/>
      <c r="N79" s="36"/>
      <c r="O79" s="36"/>
      <c r="P79" s="36"/>
      <c r="Q79" s="36"/>
      <c r="R79" s="36"/>
      <c r="S79" s="36"/>
      <c r="T79" s="36"/>
      <c r="U79" s="36"/>
      <c r="V79" s="36"/>
      <c r="W79" s="36"/>
      <c r="X79" s="36"/>
      <c r="Y79" s="36"/>
    </row>
  </sheetData>
  <mergeCells count="10">
    <mergeCell ref="AG1:AG3"/>
    <mergeCell ref="AH1:AH3"/>
    <mergeCell ref="A6:A21"/>
    <mergeCell ref="A22:A67"/>
    <mergeCell ref="Z1:Z3"/>
    <mergeCell ref="AA1:AA3"/>
    <mergeCell ref="AB1:AB3"/>
    <mergeCell ref="AC1:AC3"/>
    <mergeCell ref="AD1:AD3"/>
    <mergeCell ref="AE1:AE3"/>
  </mergeCells>
  <conditionalFormatting sqref="B1:B5">
    <cfRule type="duplicateValues" dxfId="5" priority="7"/>
  </conditionalFormatting>
  <conditionalFormatting sqref="Y4:Y67">
    <cfRule type="cellIs" dxfId="4" priority="3" operator="between">
      <formula>-1</formula>
      <formula>-5</formula>
    </cfRule>
    <cfRule type="cellIs" dxfId="3" priority="4" operator="greaterThan">
      <formula>2</formula>
    </cfRule>
    <cfRule type="cellIs" dxfId="2" priority="5" operator="between">
      <formula>1</formula>
      <formula>2</formula>
    </cfRule>
    <cfRule type="cellIs" dxfId="1" priority="6" operator="between">
      <formula>2</formula>
      <formula>6</formula>
    </cfRule>
  </conditionalFormatting>
  <conditionalFormatting sqref="C4:X67">
    <cfRule type="cellIs" dxfId="0" priority="2" operator="greaterThan">
      <formula>2</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vt:lpstr>
    </vt:vector>
  </TitlesOfParts>
  <Company>London School of Hygiene &amp; Tropical Medicin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lliam Stone</dc:creator>
  <cp:lastModifiedBy>Franklin, Joanna</cp:lastModifiedBy>
  <dcterms:created xsi:type="dcterms:W3CDTF">2017-10-27T13:41:17Z</dcterms:created>
  <dcterms:modified xsi:type="dcterms:W3CDTF">2018-01-25T10:47:50Z</dcterms:modified>
</cp:coreProperties>
</file>